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eng paper2\submitted to BMC  complementary\Revised\"/>
    </mc:Choice>
  </mc:AlternateContent>
  <xr:revisionPtr revIDLastSave="0" documentId="13_ncr:1_{B185CDF7-D8ED-4281-A314-07F79AE0E236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content" sheetId="3" r:id="rId1"/>
    <sheet name="S3" sheetId="1" r:id="rId2"/>
    <sheet name="S4" sheetId="2" r:id="rId3"/>
  </sheets>
  <definedNames>
    <definedName name="_Hlk50482239" localSheetId="0">content!$H$3</definedName>
    <definedName name="_Hlk57063006" localSheetId="0">content!$C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34" i="2" l="1"/>
  <c r="H34" i="2" s="1"/>
  <c r="F34" i="2"/>
  <c r="G33" i="2"/>
  <c r="H33" i="2" s="1"/>
  <c r="F33" i="2"/>
  <c r="G32" i="2"/>
  <c r="F32" i="2"/>
  <c r="G30" i="2"/>
  <c r="F30" i="2"/>
  <c r="G29" i="2"/>
  <c r="H29" i="2" s="1"/>
  <c r="F29" i="2"/>
  <c r="G28" i="2"/>
  <c r="H28" i="2" s="1"/>
  <c r="F28" i="2"/>
  <c r="G25" i="2"/>
  <c r="F25" i="2"/>
  <c r="G24" i="2"/>
  <c r="F24" i="2"/>
  <c r="G23" i="2"/>
  <c r="H23" i="2" s="1"/>
  <c r="F23" i="2"/>
  <c r="G17" i="2"/>
  <c r="H17" i="2" s="1"/>
  <c r="F17" i="2"/>
  <c r="G16" i="2"/>
  <c r="H16" i="2" s="1"/>
  <c r="F16" i="2"/>
  <c r="G15" i="2"/>
  <c r="F15" i="2"/>
  <c r="G13" i="2"/>
  <c r="F13" i="2"/>
  <c r="G12" i="2"/>
  <c r="H12" i="2" s="1"/>
  <c r="F12" i="2"/>
  <c r="G11" i="2"/>
  <c r="H11" i="2" s="1"/>
  <c r="F11" i="2"/>
  <c r="G9" i="2"/>
  <c r="F9" i="2"/>
  <c r="G8" i="2"/>
  <c r="F8" i="2"/>
  <c r="G7" i="2"/>
  <c r="H7" i="2" s="1"/>
  <c r="F7" i="2"/>
  <c r="H8" i="2" l="1"/>
  <c r="H13" i="2"/>
  <c r="H24" i="2"/>
  <c r="H30" i="2"/>
  <c r="H9" i="2"/>
  <c r="H15" i="2"/>
  <c r="H32" i="2"/>
  <c r="H25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Siwaphon</author>
  </authors>
  <commentList>
    <comment ref="A4" authorId="0" shapeId="0" xr:uid="{00000000-0006-0000-0000-000001000000}">
      <text>
        <r>
          <rPr>
            <b/>
            <sz val="9"/>
            <color indexed="81"/>
            <rFont val="Tahoma"/>
            <family val="2"/>
          </rPr>
          <t>Siwaphon:</t>
        </r>
        <r>
          <rPr>
            <sz val="9"/>
            <color indexed="81"/>
            <rFont val="Tahoma"/>
            <family val="2"/>
          </rPr>
          <t xml:space="preserve">
Only in MCF-7/IR6</t>
        </r>
      </text>
    </comment>
    <comment ref="A5" authorId="0" shapeId="0" xr:uid="{00000000-0006-0000-0000-000002000000}">
      <text>
        <r>
          <rPr>
            <b/>
            <sz val="9"/>
            <color indexed="81"/>
            <rFont val="Tahoma"/>
            <family val="2"/>
          </rPr>
          <t>Siwaphon:</t>
        </r>
        <r>
          <rPr>
            <sz val="9"/>
            <color indexed="81"/>
            <rFont val="Tahoma"/>
            <family val="2"/>
          </rPr>
          <t xml:space="preserve">
Only in MCF-7/IR6</t>
        </r>
      </text>
    </comment>
    <comment ref="A6" authorId="0" shapeId="0" xr:uid="{00000000-0006-0000-0000-000003000000}">
      <text>
        <r>
          <rPr>
            <b/>
            <sz val="9"/>
            <color indexed="81"/>
            <rFont val="Tahoma"/>
            <family val="2"/>
          </rPr>
          <t>Siwaphon:</t>
        </r>
        <r>
          <rPr>
            <sz val="9"/>
            <color indexed="81"/>
            <rFont val="Tahoma"/>
            <family val="2"/>
          </rPr>
          <t xml:space="preserve">
Only in MCF-7/IR6</t>
        </r>
      </text>
    </comment>
    <comment ref="A7" authorId="0" shapeId="0" xr:uid="{00000000-0006-0000-0000-000004000000}">
      <text>
        <r>
          <rPr>
            <b/>
            <sz val="9"/>
            <color indexed="81"/>
            <rFont val="Tahoma"/>
            <family val="2"/>
          </rPr>
          <t>Siwaphon:</t>
        </r>
        <r>
          <rPr>
            <sz val="9"/>
            <color indexed="81"/>
            <rFont val="Tahoma"/>
            <family val="2"/>
          </rPr>
          <t xml:space="preserve">
Only in MCF-7/IR6</t>
        </r>
      </text>
    </comment>
    <comment ref="A1119" authorId="0" shapeId="0" xr:uid="{00000000-0006-0000-0000-000005000000}">
      <text>
        <r>
          <rPr>
            <b/>
            <sz val="9"/>
            <color indexed="81"/>
            <rFont val="Tahoma"/>
            <family val="2"/>
          </rPr>
          <t>Siwaphon:</t>
        </r>
        <r>
          <rPr>
            <sz val="9"/>
            <color indexed="81"/>
            <rFont val="Tahoma"/>
            <family val="2"/>
          </rPr>
          <t xml:space="preserve">
Only in MCF-7/MPIR6</t>
        </r>
      </text>
    </comment>
    <comment ref="A1120" authorId="0" shapeId="0" xr:uid="{00000000-0006-0000-0000-000006000000}">
      <text>
        <r>
          <rPr>
            <b/>
            <sz val="9"/>
            <color indexed="81"/>
            <rFont val="Tahoma"/>
            <family val="2"/>
          </rPr>
          <t>Siwaphon:</t>
        </r>
        <r>
          <rPr>
            <sz val="9"/>
            <color indexed="81"/>
            <rFont val="Tahoma"/>
            <family val="2"/>
          </rPr>
          <t xml:space="preserve">
Only in MCF-7/MPIR6</t>
        </r>
      </text>
    </comment>
    <comment ref="A1121" authorId="0" shapeId="0" xr:uid="{00000000-0006-0000-0000-000007000000}">
      <text>
        <r>
          <rPr>
            <b/>
            <sz val="9"/>
            <color indexed="81"/>
            <rFont val="Tahoma"/>
            <family val="2"/>
          </rPr>
          <t>Siwaphon:</t>
        </r>
        <r>
          <rPr>
            <sz val="9"/>
            <color indexed="81"/>
            <rFont val="Tahoma"/>
            <family val="2"/>
          </rPr>
          <t xml:space="preserve">
Only in MCF-7/MPIR6</t>
        </r>
      </text>
    </comment>
    <comment ref="A1122" authorId="0" shapeId="0" xr:uid="{00000000-0006-0000-0000-000008000000}">
      <text>
        <r>
          <rPr>
            <b/>
            <sz val="9"/>
            <color indexed="81"/>
            <rFont val="Tahoma"/>
            <family val="2"/>
          </rPr>
          <t>Siwaphon:</t>
        </r>
        <r>
          <rPr>
            <sz val="9"/>
            <color indexed="81"/>
            <rFont val="Tahoma"/>
            <family val="2"/>
          </rPr>
          <t xml:space="preserve">
Only in MCF-7/MPIR6</t>
        </r>
      </text>
    </comment>
    <comment ref="A1133" authorId="0" shapeId="0" xr:uid="{00000000-0006-0000-0000-000009000000}">
      <text>
        <r>
          <rPr>
            <b/>
            <sz val="9"/>
            <color indexed="81"/>
            <rFont val="Tahoma"/>
            <family val="2"/>
          </rPr>
          <t>Siwaphon:</t>
        </r>
        <r>
          <rPr>
            <sz val="9"/>
            <color indexed="81"/>
            <rFont val="Tahoma"/>
            <family val="2"/>
          </rPr>
          <t xml:space="preserve">
Only in MCF-7</t>
        </r>
      </text>
    </comment>
  </commentList>
</comments>
</file>

<file path=xl/sharedStrings.xml><?xml version="1.0" encoding="utf-8"?>
<sst xmlns="http://schemas.openxmlformats.org/spreadsheetml/2006/main" count="2310" uniqueCount="2302">
  <si>
    <t>ZN646_HUMAN</t>
  </si>
  <si>
    <t>DUS8_HUMAN</t>
  </si>
  <si>
    <t>2A5G_HUMAN</t>
  </si>
  <si>
    <t>GG2L5_HUMAN</t>
  </si>
  <si>
    <t>ARI4A_HUMAN</t>
  </si>
  <si>
    <t>EPIPL_HUMAN</t>
  </si>
  <si>
    <t>KBRS2_HUMAN</t>
  </si>
  <si>
    <t>EPHA2_HUMAN</t>
  </si>
  <si>
    <t>ARG5L_HUMAN</t>
  </si>
  <si>
    <t>IMA2L_HUMAN</t>
  </si>
  <si>
    <t>VWA3A_HUMAN</t>
  </si>
  <si>
    <t>HLAE_HUMAN</t>
  </si>
  <si>
    <t>ATS4_HUMAN</t>
  </si>
  <si>
    <t>ALAT2_HUMAN</t>
  </si>
  <si>
    <t>STX5_HUMAN</t>
  </si>
  <si>
    <t>RASD1_HUMAN</t>
  </si>
  <si>
    <t>TM139_HUMAN</t>
  </si>
  <si>
    <t>CDKL3_HUMAN</t>
  </si>
  <si>
    <t>ARMX4_HUMAN</t>
  </si>
  <si>
    <t>LPIN1_HUMAN</t>
  </si>
  <si>
    <t>RL18A_HUMAN</t>
  </si>
  <si>
    <t>ERCC5_HUMAN</t>
  </si>
  <si>
    <t>RS30_HUMAN</t>
  </si>
  <si>
    <t>ZC3HA_HUMAN</t>
  </si>
  <si>
    <t>ITSN1_HUMAN</t>
  </si>
  <si>
    <t>KERA_HUMAN</t>
  </si>
  <si>
    <t>MIA_HUMAN</t>
  </si>
  <si>
    <t>I12R2_HUMAN</t>
  </si>
  <si>
    <t>ASB16_HUMAN</t>
  </si>
  <si>
    <t>PHOP1_HUMAN</t>
  </si>
  <si>
    <t>IMDH2_HUMAN</t>
  </si>
  <si>
    <t>CAND2_HUMAN</t>
  </si>
  <si>
    <t>ABCA1_HUMAN</t>
  </si>
  <si>
    <t>ABCAD_HUMAN</t>
  </si>
  <si>
    <t>PPP6_HUMAN</t>
  </si>
  <si>
    <t>I27L2_HUMAN</t>
  </si>
  <si>
    <t>OR2A4_HUMAN</t>
  </si>
  <si>
    <t>ZCH13_HUMAN</t>
  </si>
  <si>
    <t>PCDGF_HUMAN</t>
  </si>
  <si>
    <t>NPL4_HUMAN</t>
  </si>
  <si>
    <t>TET1_HUMAN</t>
  </si>
  <si>
    <t>NNTM_HUMAN</t>
  </si>
  <si>
    <t>CR034_HUMAN</t>
  </si>
  <si>
    <t>S35A3_HUMAN</t>
  </si>
  <si>
    <t>TCF20_HUMAN</t>
  </si>
  <si>
    <t>CHKA_HUMAN</t>
  </si>
  <si>
    <t>DPP6_HUMAN</t>
  </si>
  <si>
    <t>RAB9B_HUMAN</t>
  </si>
  <si>
    <t>UBP34_HUMAN</t>
  </si>
  <si>
    <t>PECI_HUMAN</t>
  </si>
  <si>
    <t>MED13_HUMAN</t>
  </si>
  <si>
    <t>EPS8_HUMAN</t>
  </si>
  <si>
    <t>RFIP5_HUMAN</t>
  </si>
  <si>
    <t>WAPL_HUMAN</t>
  </si>
  <si>
    <t>P4R3B_HUMAN</t>
  </si>
  <si>
    <t>SHQ1_HUMAN</t>
  </si>
  <si>
    <t>AKP8L_HUMAN</t>
  </si>
  <si>
    <t>CTNB1_HUMAN</t>
  </si>
  <si>
    <t>T6441_HUMAN</t>
  </si>
  <si>
    <t>MYOM2_HUMAN</t>
  </si>
  <si>
    <t>BI2L1_HUMAN</t>
  </si>
  <si>
    <t>PRDM7_HUMAN</t>
  </si>
  <si>
    <t>MARH7_HUMAN</t>
  </si>
  <si>
    <t>STK10_HUMAN</t>
  </si>
  <si>
    <t>ITPR2_HUMAN</t>
  </si>
  <si>
    <t>PLMN_HUMAN</t>
  </si>
  <si>
    <t>TM9S2_HUMAN</t>
  </si>
  <si>
    <t>LRC8C_HUMAN</t>
  </si>
  <si>
    <t>PPN_HUMAN</t>
  </si>
  <si>
    <t>SEM5B_HUMAN</t>
  </si>
  <si>
    <t>TTF2_HUMAN</t>
  </si>
  <si>
    <t>GON4L_HUMAN</t>
  </si>
  <si>
    <t>ATPA_HUMAN</t>
  </si>
  <si>
    <t>KSYK_HUMAN</t>
  </si>
  <si>
    <t>BTAF1_HUMAN</t>
  </si>
  <si>
    <t>UN84B_HUMAN</t>
  </si>
  <si>
    <t>RYR3_HUMAN</t>
  </si>
  <si>
    <t>THOC3_HUMAN</t>
  </si>
  <si>
    <t>PKP4_HUMAN</t>
  </si>
  <si>
    <t>CAMP2_HUMAN</t>
  </si>
  <si>
    <t>CT043_HUMAN</t>
  </si>
  <si>
    <t>APOO_HUMAN</t>
  </si>
  <si>
    <t>SMTN_HUMAN</t>
  </si>
  <si>
    <t>MUC5A_HUMAN</t>
  </si>
  <si>
    <t>ARHG3_HUMAN</t>
  </si>
  <si>
    <t>ZN469_HUMAN</t>
  </si>
  <si>
    <t>RN219_HUMAN</t>
  </si>
  <si>
    <t>KI67_HUMAN</t>
  </si>
  <si>
    <t>MCF2_HUMAN</t>
  </si>
  <si>
    <t>NMRL1_HUMAN</t>
  </si>
  <si>
    <t>EMSY_HUMAN</t>
  </si>
  <si>
    <t>TCGAP_HUMAN</t>
  </si>
  <si>
    <t>RL37_HUMAN</t>
  </si>
  <si>
    <t>DEN4B_HUMAN</t>
  </si>
  <si>
    <t>AHDC1_HUMAN</t>
  </si>
  <si>
    <t>MYCB2_HUMAN</t>
  </si>
  <si>
    <t>S6A18_HUMAN</t>
  </si>
  <si>
    <t>CEP55_HUMAN</t>
  </si>
  <si>
    <t>NET1_HUMAN</t>
  </si>
  <si>
    <t>STXB1_HUMAN</t>
  </si>
  <si>
    <t>LIPC_HUMAN</t>
  </si>
  <si>
    <t>IRF7_HUMAN</t>
  </si>
  <si>
    <t>PSG7_HUMAN</t>
  </si>
  <si>
    <t>OSGP2_HUMAN</t>
  </si>
  <si>
    <t>ADA1B_HUMAN</t>
  </si>
  <si>
    <t>DDX23_HUMAN</t>
  </si>
  <si>
    <t>O10K1_HUMAN</t>
  </si>
  <si>
    <t>HS12A_HUMAN</t>
  </si>
  <si>
    <t>CO4A5_HUMAN</t>
  </si>
  <si>
    <t>PRS7_HUMAN</t>
  </si>
  <si>
    <t>JTB_HUMAN</t>
  </si>
  <si>
    <t>ITB8_HUMAN</t>
  </si>
  <si>
    <t>NEIL2_HUMAN</t>
  </si>
  <si>
    <t>DYH5_HUMAN</t>
  </si>
  <si>
    <t>ACS2L_HUMAN</t>
  </si>
  <si>
    <t>T2R10_HUMAN</t>
  </si>
  <si>
    <t>AGAP1_HUMAN</t>
  </si>
  <si>
    <t>ITIH1_HUMAN</t>
  </si>
  <si>
    <t>COOA1_HUMAN</t>
  </si>
  <si>
    <t>ARID2_HUMAN</t>
  </si>
  <si>
    <t>DD11L_HUMAN</t>
  </si>
  <si>
    <t>RBFAL_HUMAN</t>
  </si>
  <si>
    <t>DHI2_HUMAN</t>
  </si>
  <si>
    <t>GSC2_HUMAN</t>
  </si>
  <si>
    <t>TCF7_HUMAN</t>
  </si>
  <si>
    <t>CV030_HUMAN</t>
  </si>
  <si>
    <t>TNR25_HUMAN</t>
  </si>
  <si>
    <t>KC1A_HUMAN</t>
  </si>
  <si>
    <t>F10C1_HUMAN</t>
  </si>
  <si>
    <t>CKAP2_HUMAN</t>
  </si>
  <si>
    <t>SYLC_HUMAN</t>
  </si>
  <si>
    <t>RS3A_HUMAN</t>
  </si>
  <si>
    <t>P4K2B_HUMAN</t>
  </si>
  <si>
    <t>ACM3_HUMAN</t>
  </si>
  <si>
    <t>IGSF6_HUMAN</t>
  </si>
  <si>
    <t>CI038_HUMAN</t>
  </si>
  <si>
    <t>ZN839_HUMAN</t>
  </si>
  <si>
    <t>ADRB1_HUMAN</t>
  </si>
  <si>
    <t>CP073_HUMAN</t>
  </si>
  <si>
    <t>YI024_HUMAN</t>
  </si>
  <si>
    <t>RECK_HUMAN</t>
  </si>
  <si>
    <t>PPIP1_HUMAN</t>
  </si>
  <si>
    <t>MASTR_HUMAN</t>
  </si>
  <si>
    <t>ZN433_HUMAN</t>
  </si>
  <si>
    <t>F111A_HUMAN</t>
  </si>
  <si>
    <t>CB024_HUMAN</t>
  </si>
  <si>
    <t>AUXI_HUMAN</t>
  </si>
  <si>
    <t>MUML1_HUMAN</t>
  </si>
  <si>
    <t>ENK14_HUMAN</t>
  </si>
  <si>
    <t>LYRM1_HUMAN</t>
  </si>
  <si>
    <t>NFH_HUMAN</t>
  </si>
  <si>
    <t>CQ068_HUMAN</t>
  </si>
  <si>
    <t>ZN664_HUMAN</t>
  </si>
  <si>
    <t>OR1L3_HUMAN</t>
  </si>
  <si>
    <t>ALO17_HUMAN</t>
  </si>
  <si>
    <t>RP9_HUMAN</t>
  </si>
  <si>
    <t>PPAC3_HUMAN</t>
  </si>
  <si>
    <t>USP9Y_HUMAN</t>
  </si>
  <si>
    <t>JHD2C_HUMAN</t>
  </si>
  <si>
    <t>CDAN1_HUMAN</t>
  </si>
  <si>
    <t>O10G9_HUMAN</t>
  </si>
  <si>
    <t>RPGP2_HUMAN</t>
  </si>
  <si>
    <t>TENS1_HUMAN</t>
  </si>
  <si>
    <t>T132A_HUMAN</t>
  </si>
  <si>
    <t>ZC12B_HUMAN</t>
  </si>
  <si>
    <t>JAM1_HUMAN</t>
  </si>
  <si>
    <t>SMC2_HUMAN</t>
  </si>
  <si>
    <t>TM168_HUMAN</t>
  </si>
  <si>
    <t>ZNF99_HUMAN</t>
  </si>
  <si>
    <t>HDGR2_HUMAN</t>
  </si>
  <si>
    <t>CL064_HUMAN</t>
  </si>
  <si>
    <t>ATP7B_HUMAN</t>
  </si>
  <si>
    <t>HNRCL_HUMAN</t>
  </si>
  <si>
    <t>DMD_HUMAN</t>
  </si>
  <si>
    <t>SNR40_HUMAN</t>
  </si>
  <si>
    <t>RM42_HUMAN</t>
  </si>
  <si>
    <t>LPPR4_HUMAN</t>
  </si>
  <si>
    <t>ASTN2_HUMAN</t>
  </si>
  <si>
    <t>RBM47_HUMAN</t>
  </si>
  <si>
    <t>MTSS1_HUMAN</t>
  </si>
  <si>
    <t>FIGL1_HUMAN</t>
  </si>
  <si>
    <t>CJ018_HUMAN</t>
  </si>
  <si>
    <t>CNDD3_HUMAN</t>
  </si>
  <si>
    <t>ICAM4_HUMAN</t>
  </si>
  <si>
    <t>Z280D_HUMAN</t>
  </si>
  <si>
    <t>PRR12_HUMAN</t>
  </si>
  <si>
    <t>ASB4_HUMAN</t>
  </si>
  <si>
    <t>LKAP_HUMAN</t>
  </si>
  <si>
    <t>RAB23_HUMAN</t>
  </si>
  <si>
    <t>FA12_HUMAN</t>
  </si>
  <si>
    <t>CASP1_HUMAN</t>
  </si>
  <si>
    <t>CUX1_HUMAN</t>
  </si>
  <si>
    <t>CFAB_HUMAN</t>
  </si>
  <si>
    <t>BPNT1_HUMAN</t>
  </si>
  <si>
    <t>SIM1_HUMAN</t>
  </si>
  <si>
    <t>HAUS3_HUMAN</t>
  </si>
  <si>
    <t>ZN140_HUMAN</t>
  </si>
  <si>
    <t>DVL3_HUMAN</t>
  </si>
  <si>
    <t>DLX3_HUMAN</t>
  </si>
  <si>
    <t>FSD1_HUMAN</t>
  </si>
  <si>
    <t>K6PL_HUMAN</t>
  </si>
  <si>
    <t>AN18A_HUMAN</t>
  </si>
  <si>
    <t>COX19_HUMAN</t>
  </si>
  <si>
    <t>HELB_HUMAN</t>
  </si>
  <si>
    <t>NIM1_HUMAN</t>
  </si>
  <si>
    <t>SSX5_HUMAN</t>
  </si>
  <si>
    <t>CHIO_HUMAN</t>
  </si>
  <si>
    <t>UTRO_HUMAN</t>
  </si>
  <si>
    <t>UBL4B_HUMAN</t>
  </si>
  <si>
    <t>WDR60_HUMAN</t>
  </si>
  <si>
    <t>JERKL_HUMAN</t>
  </si>
  <si>
    <t>SSFA2_HUMAN</t>
  </si>
  <si>
    <t>HTR5B_HUMAN</t>
  </si>
  <si>
    <t>CP250_HUMAN</t>
  </si>
  <si>
    <t>K1377_HUMAN</t>
  </si>
  <si>
    <t>CAND1_HUMAN</t>
  </si>
  <si>
    <t>MYT1L_HUMAN</t>
  </si>
  <si>
    <t>ITK_HUMAN</t>
  </si>
  <si>
    <t>CEP78_HUMAN</t>
  </si>
  <si>
    <t>CTNL1_HUMAN</t>
  </si>
  <si>
    <t>SCG2_HUMAN</t>
  </si>
  <si>
    <t>RGL2_HUMAN</t>
  </si>
  <si>
    <t>CLAP2_HUMAN</t>
  </si>
  <si>
    <t>ZPBP1_HUMAN</t>
  </si>
  <si>
    <t>C1RL_HUMAN</t>
  </si>
  <si>
    <t>FBW10_HUMAN</t>
  </si>
  <si>
    <t>RAB44_HUMAN</t>
  </si>
  <si>
    <t>GORAB_HUMAN</t>
  </si>
  <si>
    <t>CA146_HUMAN</t>
  </si>
  <si>
    <t>KDM2A_HUMAN</t>
  </si>
  <si>
    <t>RAB26_HUMAN</t>
  </si>
  <si>
    <t>UTP23_HUMAN</t>
  </si>
  <si>
    <t>TMM79_HUMAN</t>
  </si>
  <si>
    <t>NUDC1_HUMAN</t>
  </si>
  <si>
    <t>CRTAP_HUMAN</t>
  </si>
  <si>
    <t>RBSK_HUMAN</t>
  </si>
  <si>
    <t>ZN451_HUMAN</t>
  </si>
  <si>
    <t>RRP12_HUMAN</t>
  </si>
  <si>
    <t>SLN14_HUMAN</t>
  </si>
  <si>
    <t>STOX2_HUMAN</t>
  </si>
  <si>
    <t>GPR52_HUMAN</t>
  </si>
  <si>
    <t>PROX2_HUMAN</t>
  </si>
  <si>
    <t>CO6_HUMAN</t>
  </si>
  <si>
    <t>DC4L2_HUMAN</t>
  </si>
  <si>
    <t>M3K2_HUMAN</t>
  </si>
  <si>
    <t>EGFR_HUMAN</t>
  </si>
  <si>
    <t>2ABD_HUMAN</t>
  </si>
  <si>
    <t>SGK71_HUMAN</t>
  </si>
  <si>
    <t>STA13_HUMAN</t>
  </si>
  <si>
    <t>RYR2_HUMAN</t>
  </si>
  <si>
    <t>CSTFT_HUMAN</t>
  </si>
  <si>
    <t>DTL_HUMAN</t>
  </si>
  <si>
    <t>E41L2_HUMAN</t>
  </si>
  <si>
    <t>PGM1_HUMAN</t>
  </si>
  <si>
    <t>ZFP28_HUMAN</t>
  </si>
  <si>
    <t>IRK3_HUMAN</t>
  </si>
  <si>
    <t>EVC_HUMAN</t>
  </si>
  <si>
    <t>AKAP4_HUMAN</t>
  </si>
  <si>
    <t>NAL10_HUMAN</t>
  </si>
  <si>
    <t>NUBP1_HUMAN</t>
  </si>
  <si>
    <t>PWP2_HUMAN</t>
  </si>
  <si>
    <t>CENPQ_HUMAN</t>
  </si>
  <si>
    <t>TCPE_HUMAN</t>
  </si>
  <si>
    <t>EGFL6_HUMAN</t>
  </si>
  <si>
    <t>DBNL_HUMAN</t>
  </si>
  <si>
    <t>CLK2_HUMAN</t>
  </si>
  <si>
    <t>CCBE1_HUMAN</t>
  </si>
  <si>
    <t>SNX7_HUMAN</t>
  </si>
  <si>
    <t>TAF13_HUMAN</t>
  </si>
  <si>
    <t>CNPY3_HUMAN</t>
  </si>
  <si>
    <t>UBP45_HUMAN</t>
  </si>
  <si>
    <t>ZN687_HUMAN</t>
  </si>
  <si>
    <t>MUC19_HUMAN</t>
  </si>
  <si>
    <t>UBAP2_HUMAN</t>
  </si>
  <si>
    <t>KI26A_HUMAN</t>
  </si>
  <si>
    <t>LYRIC_HUMAN</t>
  </si>
  <si>
    <t>CUX2_HUMAN</t>
  </si>
  <si>
    <t>TRI46_HUMAN</t>
  </si>
  <si>
    <t>DDX58_HUMAN</t>
  </si>
  <si>
    <t>CS035_HUMAN</t>
  </si>
  <si>
    <t>F181B_HUMAN</t>
  </si>
  <si>
    <t>ZN689_HUMAN</t>
  </si>
  <si>
    <t>YM018_HUMAN</t>
  </si>
  <si>
    <t>NEB2_HUMAN</t>
  </si>
  <si>
    <t>RNF6_HUMAN</t>
  </si>
  <si>
    <t>CCL2_HUMAN</t>
  </si>
  <si>
    <t>MCATL_HUMAN</t>
  </si>
  <si>
    <t>K2C78_HUMAN</t>
  </si>
  <si>
    <t>F117B_HUMAN</t>
  </si>
  <si>
    <t>ARI1B_HUMAN</t>
  </si>
  <si>
    <t>VN1R2_HUMAN</t>
  </si>
  <si>
    <t>GPR85_HUMAN</t>
  </si>
  <si>
    <t>SMG5_HUMAN</t>
  </si>
  <si>
    <t>ANK3_HUMAN</t>
  </si>
  <si>
    <t>API5_HUMAN</t>
  </si>
  <si>
    <t>MTSSL_HUMAN</t>
  </si>
  <si>
    <t>ATS15_HUMAN</t>
  </si>
  <si>
    <t>CTTB2_HUMAN</t>
  </si>
  <si>
    <t>K0586_HUMAN</t>
  </si>
  <si>
    <t>CE290_HUMAN</t>
  </si>
  <si>
    <t>CPLX3_HUMAN</t>
  </si>
  <si>
    <t>DDX6_HUMAN</t>
  </si>
  <si>
    <t>GTR11_HUMAN</t>
  </si>
  <si>
    <t>MAP1B_HUMAN</t>
  </si>
  <si>
    <t>OAS2_HUMAN</t>
  </si>
  <si>
    <t>AMPL_HUMAN</t>
  </si>
  <si>
    <t>ARHGH_HUMAN</t>
  </si>
  <si>
    <t>TERF2_HUMAN</t>
  </si>
  <si>
    <t>CCD18_HUMAN</t>
  </si>
  <si>
    <t>STXB6_HUMAN</t>
  </si>
  <si>
    <t>ZN608_HUMAN</t>
  </si>
  <si>
    <t>RT22_HUMAN</t>
  </si>
  <si>
    <t>ERC2_HUMAN</t>
  </si>
  <si>
    <t>MXRA8_HUMAN</t>
  </si>
  <si>
    <t>GPSM2_HUMAN</t>
  </si>
  <si>
    <t>MMTA2_HUMAN</t>
  </si>
  <si>
    <t>MEOX1_HUMAN</t>
  </si>
  <si>
    <t>TEN4_HUMAN</t>
  </si>
  <si>
    <t>CA201_HUMAN</t>
  </si>
  <si>
    <t>ATD2B_HUMAN</t>
  </si>
  <si>
    <t>CK035_HUMAN</t>
  </si>
  <si>
    <t>B3GN4_HUMAN</t>
  </si>
  <si>
    <t>TLE6_HUMAN</t>
  </si>
  <si>
    <t>ARI4B_HUMAN</t>
  </si>
  <si>
    <t>MGAP_HUMAN</t>
  </si>
  <si>
    <t>RB6I2_HUMAN</t>
  </si>
  <si>
    <t>CEP70_HUMAN</t>
  </si>
  <si>
    <t>CC113_HUMAN</t>
  </si>
  <si>
    <t>MUC5B_HUMAN</t>
  </si>
  <si>
    <t>UROK_HUMAN</t>
  </si>
  <si>
    <t>TF_HUMAN</t>
  </si>
  <si>
    <t>STAR9_HUMAN</t>
  </si>
  <si>
    <t>O10H5_HUMAN</t>
  </si>
  <si>
    <t>P2Y12_HUMAN</t>
  </si>
  <si>
    <t>NFXL1_HUMAN</t>
  </si>
  <si>
    <t>EKI1_HUMAN</t>
  </si>
  <si>
    <t>EI2BB_HUMAN</t>
  </si>
  <si>
    <t>ATM_HUMAN</t>
  </si>
  <si>
    <t>HTRA4_HUMAN</t>
  </si>
  <si>
    <t>WDR19_HUMAN</t>
  </si>
  <si>
    <t>PLD1_HUMAN</t>
  </si>
  <si>
    <t>TRIM1_HUMAN</t>
  </si>
  <si>
    <t>RBM16_HUMAN</t>
  </si>
  <si>
    <t>CC110_HUMAN</t>
  </si>
  <si>
    <t>ARI3A_HUMAN</t>
  </si>
  <si>
    <t>CPSF3_HUMAN</t>
  </si>
  <si>
    <t>SENP2_HUMAN</t>
  </si>
  <si>
    <t>DDX54_HUMAN</t>
  </si>
  <si>
    <t>CSPP1_HUMAN</t>
  </si>
  <si>
    <t>TEX11_HUMAN</t>
  </si>
  <si>
    <t>FBLL1_HUMAN</t>
  </si>
  <si>
    <t>ESCO1_HUMAN</t>
  </si>
  <si>
    <t>H4_HUMAN</t>
  </si>
  <si>
    <t>SH3Y1_HUMAN</t>
  </si>
  <si>
    <t>DESP_HUMAN</t>
  </si>
  <si>
    <t>ECHP_HUMAN</t>
  </si>
  <si>
    <t>STK36_HUMAN</t>
  </si>
  <si>
    <t>GPTC4_HUMAN</t>
  </si>
  <si>
    <t>GP111_HUMAN</t>
  </si>
  <si>
    <t>2DOB_HUMAN</t>
  </si>
  <si>
    <t>MACF4_HUMAN</t>
  </si>
  <si>
    <t>ACOX2_HUMAN</t>
  </si>
  <si>
    <t>TYK2_HUMAN</t>
  </si>
  <si>
    <t>MRF_HUMAN</t>
  </si>
  <si>
    <t>LRC36_HUMAN</t>
  </si>
  <si>
    <t>PSB4_HUMAN</t>
  </si>
  <si>
    <t>CI163_HUMAN</t>
  </si>
  <si>
    <t>ZN786_HUMAN</t>
  </si>
  <si>
    <t>U17L4_HUMAN</t>
  </si>
  <si>
    <t>AACS_HUMAN</t>
  </si>
  <si>
    <t>FA11_HUMAN</t>
  </si>
  <si>
    <t>KRA81_HUMAN</t>
  </si>
  <si>
    <t>ZP2_HUMAN</t>
  </si>
  <si>
    <t>WDR35_HUMAN</t>
  </si>
  <si>
    <t>NARG2_HUMAN</t>
  </si>
  <si>
    <t>DHX8_HUMAN</t>
  </si>
  <si>
    <t>CA049_HUMAN</t>
  </si>
  <si>
    <t>ASPM_HUMAN</t>
  </si>
  <si>
    <t>ATRX_HUMAN</t>
  </si>
  <si>
    <t>ABI2_HUMAN</t>
  </si>
  <si>
    <t>XIRP2_HUMAN</t>
  </si>
  <si>
    <t>RFC1_HUMAN</t>
  </si>
  <si>
    <t>KS6A2_HUMAN</t>
  </si>
  <si>
    <t>TULP4_HUMAN</t>
  </si>
  <si>
    <t>XKR5_HUMAN</t>
  </si>
  <si>
    <t>H11_HUMAN</t>
  </si>
  <si>
    <t>SELPL_HUMAN</t>
  </si>
  <si>
    <t>CLD8_HUMAN</t>
  </si>
  <si>
    <t>FA30A_HUMAN</t>
  </si>
  <si>
    <t>ADA21_HUMAN</t>
  </si>
  <si>
    <t>TEPP_HUMAN</t>
  </si>
  <si>
    <t>COT1_HUMAN</t>
  </si>
  <si>
    <t>GEMI5_HUMAN</t>
  </si>
  <si>
    <t>AP4M1_HUMAN</t>
  </si>
  <si>
    <t>CAN12_HUMAN</t>
  </si>
  <si>
    <t>CCHCR_HUMAN</t>
  </si>
  <si>
    <t>U621C_HUMAN</t>
  </si>
  <si>
    <t>ANR60_HUMAN</t>
  </si>
  <si>
    <t>KRA55_HUMAN</t>
  </si>
  <si>
    <t>P2RX1_HUMAN</t>
  </si>
  <si>
    <t>RL36A_HUMAN</t>
  </si>
  <si>
    <t>UB2Q2_HUMAN</t>
  </si>
  <si>
    <t>ICAM2_HUMAN</t>
  </si>
  <si>
    <t>TTLL7_HUMAN</t>
  </si>
  <si>
    <t>GRAP_HUMAN</t>
  </si>
  <si>
    <t>NOS1_HUMAN</t>
  </si>
  <si>
    <t>CNTN2_HUMAN</t>
  </si>
  <si>
    <t>PK3CG_HUMAN</t>
  </si>
  <si>
    <t>PR40A_HUMAN</t>
  </si>
  <si>
    <t>PSMD3_HUMAN</t>
  </si>
  <si>
    <t>ZN268_HUMAN</t>
  </si>
  <si>
    <t>KINH_HUMAN</t>
  </si>
  <si>
    <t>PRDX1_HUMAN</t>
  </si>
  <si>
    <t>YS020_HUMAN</t>
  </si>
  <si>
    <t>RIN1_HUMAN</t>
  </si>
  <si>
    <t>LITD1_HUMAN</t>
  </si>
  <si>
    <t>SSXT_HUMAN</t>
  </si>
  <si>
    <t>CA185_HUMAN</t>
  </si>
  <si>
    <t>TAF1A_HUMAN</t>
  </si>
  <si>
    <t>RSF1_HUMAN</t>
  </si>
  <si>
    <t>BUB3_HUMAN</t>
  </si>
  <si>
    <t>APAF_HUMAN</t>
  </si>
  <si>
    <t>HXA7_HUMAN</t>
  </si>
  <si>
    <t>ERMP1_HUMAN</t>
  </si>
  <si>
    <t>CCD49_HUMAN</t>
  </si>
  <si>
    <t>CBR1_HUMAN</t>
  </si>
  <si>
    <t>MRC1L_HUMAN</t>
  </si>
  <si>
    <t>TMCO7_HUMAN</t>
  </si>
  <si>
    <t>YD026_HUMAN</t>
  </si>
  <si>
    <t>IF2B1_HUMAN</t>
  </si>
  <si>
    <t>SWP70_HUMAN</t>
  </si>
  <si>
    <t>APC2_HUMAN</t>
  </si>
  <si>
    <t>SYN2_HUMAN</t>
  </si>
  <si>
    <t>PIGEH_HUMAN</t>
  </si>
  <si>
    <t>SMCA5_HUMAN</t>
  </si>
  <si>
    <t>S41A3_HUMAN</t>
  </si>
  <si>
    <t>GMCLL_HUMAN</t>
  </si>
  <si>
    <t>AGAP2_HUMAN</t>
  </si>
  <si>
    <t>COG5_HUMAN</t>
  </si>
  <si>
    <t>SALL4_HUMAN</t>
  </si>
  <si>
    <t>RYR1_HUMAN</t>
  </si>
  <si>
    <t>CI084_HUMAN</t>
  </si>
  <si>
    <t>GHR_HUMAN</t>
  </si>
  <si>
    <t>ZMYM6_HUMAN</t>
  </si>
  <si>
    <t>COX5A_HUMAN</t>
  </si>
  <si>
    <t>CQ049_HUMAN</t>
  </si>
  <si>
    <t>ADA15_HUMAN</t>
  </si>
  <si>
    <t>IFIT2_HUMAN</t>
  </si>
  <si>
    <t>ALDH2_HUMAN</t>
  </si>
  <si>
    <t>SRRM2_HUMAN</t>
  </si>
  <si>
    <t>OSTC_HUMAN</t>
  </si>
  <si>
    <t>BRD8_HUMAN</t>
  </si>
  <si>
    <t>CQ096_HUMAN</t>
  </si>
  <si>
    <t>TRI55_HUMAN</t>
  </si>
  <si>
    <t>PLXB2_HUMAN</t>
  </si>
  <si>
    <t>MEN1_HUMAN</t>
  </si>
  <si>
    <t>MED8_HUMAN</t>
  </si>
  <si>
    <t>ERG1_HUMAN</t>
  </si>
  <si>
    <t>SREC2_HUMAN</t>
  </si>
  <si>
    <t>CI117_HUMAN</t>
  </si>
  <si>
    <t>CBPC4_HUMAN</t>
  </si>
  <si>
    <t>LRC66_HUMAN</t>
  </si>
  <si>
    <t>BAHC1_HUMAN</t>
  </si>
  <si>
    <t>XRN1_HUMAN</t>
  </si>
  <si>
    <t>ZN840_HUMAN</t>
  </si>
  <si>
    <t>ZN726_HUMAN</t>
  </si>
  <si>
    <t>HTR5A_HUMAN</t>
  </si>
  <si>
    <t>TCOF_HUMAN</t>
  </si>
  <si>
    <t>DHB8_HUMAN</t>
  </si>
  <si>
    <t>ARGAL_HUMAN</t>
  </si>
  <si>
    <t>K1C18_HUMAN</t>
  </si>
  <si>
    <t>EST1A_HUMAN</t>
  </si>
  <si>
    <t>LUZP1_HUMAN</t>
  </si>
  <si>
    <t>HGF_HUMAN</t>
  </si>
  <si>
    <t>RICS_HUMAN</t>
  </si>
  <si>
    <t>ZNF17_HUMAN</t>
  </si>
  <si>
    <t>NUF2_HUMAN</t>
  </si>
  <si>
    <t>FHR5_HUMAN</t>
  </si>
  <si>
    <t>PHC1_HUMAN</t>
  </si>
  <si>
    <t>U2AFM_HUMAN</t>
  </si>
  <si>
    <t>CCND1_HUMAN</t>
  </si>
  <si>
    <t>CBX4_HUMAN</t>
  </si>
  <si>
    <t>IQEC1_HUMAN</t>
  </si>
  <si>
    <t>MPIP1_HUMAN</t>
  </si>
  <si>
    <t>VSIG2_HUMAN</t>
  </si>
  <si>
    <t>PUS10_HUMAN</t>
  </si>
  <si>
    <t>MARK3_HUMAN</t>
  </si>
  <si>
    <t>ABCA9_HUMAN</t>
  </si>
  <si>
    <t>KLRG2_HUMAN</t>
  </si>
  <si>
    <t>O5AC2_HUMAN</t>
  </si>
  <si>
    <t>RP1L1_HUMAN</t>
  </si>
  <si>
    <t>HORM1_HUMAN</t>
  </si>
  <si>
    <t>L37A3_HUMAN</t>
  </si>
  <si>
    <t>TRI13_HUMAN</t>
  </si>
  <si>
    <t>SIAT9_HUMAN</t>
  </si>
  <si>
    <t>SP130_HUMAN</t>
  </si>
  <si>
    <t>RAVR2_HUMAN</t>
  </si>
  <si>
    <t>ZEP1_HUMAN</t>
  </si>
  <si>
    <t>CS021_HUMAN</t>
  </si>
  <si>
    <t>MSH6_HUMAN</t>
  </si>
  <si>
    <t>FA89A_HUMAN</t>
  </si>
  <si>
    <t>CP4F8_HUMAN</t>
  </si>
  <si>
    <t>K2C8_HUMAN</t>
  </si>
  <si>
    <t>COMD4_HUMAN</t>
  </si>
  <si>
    <t>PDLI5_HUMAN</t>
  </si>
  <si>
    <t>CMC2_HUMAN</t>
  </si>
  <si>
    <t>SF3B1_HUMAN</t>
  </si>
  <si>
    <t>ALMS1_HUMAN</t>
  </si>
  <si>
    <t>CAR17_HUMAN</t>
  </si>
  <si>
    <t>MARK4_HUMAN</t>
  </si>
  <si>
    <t>PRS10_HUMAN</t>
  </si>
  <si>
    <t>EX3L2_HUMAN</t>
  </si>
  <si>
    <t>NPSR1_HUMAN</t>
  </si>
  <si>
    <t>ALK_HUMAN</t>
  </si>
  <si>
    <t>K0825_HUMAN</t>
  </si>
  <si>
    <t>CIR1A_HUMAN</t>
  </si>
  <si>
    <t>GABPA_HUMAN</t>
  </si>
  <si>
    <t>PHF13_HUMAN</t>
  </si>
  <si>
    <t>ZBT8B_HUMAN</t>
  </si>
  <si>
    <t>5HT2B_HUMAN</t>
  </si>
  <si>
    <t>RTN4R_HUMAN</t>
  </si>
  <si>
    <t>SFPA2_HUMAN</t>
  </si>
  <si>
    <t>SPON1_HUMAN</t>
  </si>
  <si>
    <t>DYH1_HUMAN</t>
  </si>
  <si>
    <t>ZN532_HUMAN</t>
  </si>
  <si>
    <t>FUT4_HUMAN</t>
  </si>
  <si>
    <t>ZN768_HUMAN</t>
  </si>
  <si>
    <t>PKN3_HUMAN</t>
  </si>
  <si>
    <t>CHSTB_HUMAN</t>
  </si>
  <si>
    <t>CXG2_HUMAN</t>
  </si>
  <si>
    <t>KIF24_HUMAN</t>
  </si>
  <si>
    <t>DCNL3_HUMAN</t>
  </si>
  <si>
    <t>KDSR_HUMAN</t>
  </si>
  <si>
    <t>CELR1_HUMAN</t>
  </si>
  <si>
    <t>ADCYA_HUMAN</t>
  </si>
  <si>
    <t>PAI2_HUMAN</t>
  </si>
  <si>
    <t>UBR4_HUMAN</t>
  </si>
  <si>
    <t>OVGP1_HUMAN</t>
  </si>
  <si>
    <t>S12A9_HUMAN</t>
  </si>
  <si>
    <t>RGS3_HUMAN</t>
  </si>
  <si>
    <t>K1109_HUMAN</t>
  </si>
  <si>
    <t>UGGG2_HUMAN</t>
  </si>
  <si>
    <t>CCG7_HUMAN</t>
  </si>
  <si>
    <t>ZN114_HUMAN</t>
  </si>
  <si>
    <t>CH048_HUMAN</t>
  </si>
  <si>
    <t>INSL6_HUMAN</t>
  </si>
  <si>
    <t>ZN609_HUMAN</t>
  </si>
  <si>
    <t>PRIC4_HUMAN</t>
  </si>
  <si>
    <t>ZN697_HUMAN</t>
  </si>
  <si>
    <t>S26A4_HUMAN</t>
  </si>
  <si>
    <t>ISK5_HUMAN</t>
  </si>
  <si>
    <t>UN45B_HUMAN</t>
  </si>
  <si>
    <t>GT251_HUMAN</t>
  </si>
  <si>
    <t>MRCKA_HUMAN</t>
  </si>
  <si>
    <t>F180A_HUMAN</t>
  </si>
  <si>
    <t>GUC1A_HUMAN</t>
  </si>
  <si>
    <t>KLF12_HUMAN</t>
  </si>
  <si>
    <t>F184B_HUMAN</t>
  </si>
  <si>
    <t>DNJA3_HUMAN</t>
  </si>
  <si>
    <t>PRPF3_HUMAN</t>
  </si>
  <si>
    <t>ZN831_HUMAN</t>
  </si>
  <si>
    <t>TBRG1_HUMAN</t>
  </si>
  <si>
    <t>RRMJ1_HUMAN</t>
  </si>
  <si>
    <t>CD38_HUMAN</t>
  </si>
  <si>
    <t>VP13C_HUMAN</t>
  </si>
  <si>
    <t>NALP3_HUMAN</t>
  </si>
  <si>
    <t>PRR19_HUMAN</t>
  </si>
  <si>
    <t>RICTR_HUMAN</t>
  </si>
  <si>
    <t>KI20A_HUMAN</t>
  </si>
  <si>
    <t>PTN13_HUMAN</t>
  </si>
  <si>
    <t>SKIV2_HUMAN</t>
  </si>
  <si>
    <t>TTC28_HUMAN</t>
  </si>
  <si>
    <t>MEFV_HUMAN</t>
  </si>
  <si>
    <t>CDK12_HUMAN</t>
  </si>
  <si>
    <t>ERI2_HUMAN</t>
  </si>
  <si>
    <t>IP6K3_HUMAN</t>
  </si>
  <si>
    <t>COBL_HUMAN</t>
  </si>
  <si>
    <t>ZC12D_HUMAN</t>
  </si>
  <si>
    <t>PRAM4_HUMAN</t>
  </si>
  <si>
    <t>MYO1A_HUMAN</t>
  </si>
  <si>
    <t>IMPA1_HUMAN</t>
  </si>
  <si>
    <t>DHE4_HUMAN</t>
  </si>
  <si>
    <t>ATS8_HUMAN</t>
  </si>
  <si>
    <t>UNC80_HUMAN</t>
  </si>
  <si>
    <t>TERT_HUMAN</t>
  </si>
  <si>
    <t>CP135_HUMAN</t>
  </si>
  <si>
    <t>SMCA1_HUMAN</t>
  </si>
  <si>
    <t>TRI26_HUMAN</t>
  </si>
  <si>
    <t>CH037_HUMAN</t>
  </si>
  <si>
    <t>SFRIP_HUMAN</t>
  </si>
  <si>
    <t>ZBT24_HUMAN</t>
  </si>
  <si>
    <t>ANX11_HUMAN</t>
  </si>
  <si>
    <t>IF1AX_HUMAN</t>
  </si>
  <si>
    <t>PKHG1_HUMAN</t>
  </si>
  <si>
    <t>ZCHC3_HUMAN</t>
  </si>
  <si>
    <t>RSAD1_HUMAN</t>
  </si>
  <si>
    <t>DYH11_HUMAN</t>
  </si>
  <si>
    <t>SCN9A_HUMAN</t>
  </si>
  <si>
    <t>LEG9_HUMAN</t>
  </si>
  <si>
    <t>LRRT2_HUMAN</t>
  </si>
  <si>
    <t>MTL2A_HUMAN</t>
  </si>
  <si>
    <t>RBGPR_HUMAN</t>
  </si>
  <si>
    <t>H2B1B_HUMAN</t>
  </si>
  <si>
    <t>XDH_HUMAN</t>
  </si>
  <si>
    <t>LRP1B_HUMAN</t>
  </si>
  <si>
    <t>YB011_HUMAN</t>
  </si>
  <si>
    <t>CEAM1_HUMAN</t>
  </si>
  <si>
    <t>PRD10_HUMAN</t>
  </si>
  <si>
    <t>CK041_HUMAN</t>
  </si>
  <si>
    <t>CCD55_HUMAN</t>
  </si>
  <si>
    <t>RBM15_HUMAN</t>
  </si>
  <si>
    <t>ZFY26_HUMAN</t>
  </si>
  <si>
    <t>OTUD3_HUMAN</t>
  </si>
  <si>
    <t>ODPAT_HUMAN</t>
  </si>
  <si>
    <t>BIG2_HUMAN</t>
  </si>
  <si>
    <t>TAB2_HUMAN</t>
  </si>
  <si>
    <t>WRB_HUMAN</t>
  </si>
  <si>
    <t>YSK4_HUMAN</t>
  </si>
  <si>
    <t>FA63B_HUMAN</t>
  </si>
  <si>
    <t>CNR1_HUMAN</t>
  </si>
  <si>
    <t>AP1G2_HUMAN</t>
  </si>
  <si>
    <t>PRIC3_HUMAN</t>
  </si>
  <si>
    <t>AHI1_HUMAN</t>
  </si>
  <si>
    <t>RENT2_HUMAN</t>
  </si>
  <si>
    <t>WDR46_HUMAN</t>
  </si>
  <si>
    <t>SETD2_HUMAN</t>
  </si>
  <si>
    <t>SIA7A_HUMAN</t>
  </si>
  <si>
    <t>CU024_HUMAN</t>
  </si>
  <si>
    <t>MAGI3_HUMAN</t>
  </si>
  <si>
    <t>TNC18_HUMAN</t>
  </si>
  <si>
    <t>GLYC_HUMAN</t>
  </si>
  <si>
    <t>EIF3M_HUMAN</t>
  </si>
  <si>
    <t>RGS9_HUMAN</t>
  </si>
  <si>
    <t>NPY4R_HUMAN</t>
  </si>
  <si>
    <t>DAB2P_HUMAN</t>
  </si>
  <si>
    <t>DOC11_HUMAN</t>
  </si>
  <si>
    <t>KNTC1_HUMAN</t>
  </si>
  <si>
    <t>PDE11_HUMAN</t>
  </si>
  <si>
    <t>TRIA1_HUMAN</t>
  </si>
  <si>
    <t>MRP1_HUMAN</t>
  </si>
  <si>
    <t>AKNA_HUMAN</t>
  </si>
  <si>
    <t>KCD11_HUMAN</t>
  </si>
  <si>
    <t>UBP51_HUMAN</t>
  </si>
  <si>
    <t>ZF106_HUMAN</t>
  </si>
  <si>
    <t>MA7D1_HUMAN</t>
  </si>
  <si>
    <t>ARHG7_HUMAN</t>
  </si>
  <si>
    <t>CL050_HUMAN</t>
  </si>
  <si>
    <t>ZFP92_HUMAN</t>
  </si>
  <si>
    <t>FGF10_HUMAN</t>
  </si>
  <si>
    <t>DNJB8_HUMAN</t>
  </si>
  <si>
    <t>MTUS2_HUMAN</t>
  </si>
  <si>
    <t>PRUNE_HUMAN</t>
  </si>
  <si>
    <t>DEP1A_HUMAN</t>
  </si>
  <si>
    <t>DPEP2_HUMAN</t>
  </si>
  <si>
    <t>ATL1_HUMAN</t>
  </si>
  <si>
    <t>VAMP3_HUMAN</t>
  </si>
  <si>
    <t>DDX3Y_HUMAN</t>
  </si>
  <si>
    <t>CTU1_HUMAN</t>
  </si>
  <si>
    <t>CS047_HUMAN</t>
  </si>
  <si>
    <t>NR1I3_HUMAN</t>
  </si>
  <si>
    <t>D19L4_HUMAN</t>
  </si>
  <si>
    <t>EFCB5_HUMAN</t>
  </si>
  <si>
    <t>WISP2_HUMAN</t>
  </si>
  <si>
    <t>ATS20_HUMAN</t>
  </si>
  <si>
    <t>JAG2_HUMAN</t>
  </si>
  <si>
    <t>ACTA_HUMAN</t>
  </si>
  <si>
    <t>MAST3_HUMAN</t>
  </si>
  <si>
    <t>CC152_HUMAN</t>
  </si>
  <si>
    <t>PCDB4_HUMAN</t>
  </si>
  <si>
    <t>AT2B1_HUMAN</t>
  </si>
  <si>
    <t>GBRB1_HUMAN</t>
  </si>
  <si>
    <t>ISK52_HUMAN</t>
  </si>
  <si>
    <t>VAPA_HUMAN</t>
  </si>
  <si>
    <t>CBLB_HUMAN</t>
  </si>
  <si>
    <t>WDFY4_HUMAN</t>
  </si>
  <si>
    <t>RT34_HUMAN</t>
  </si>
  <si>
    <t>CRTAM_HUMAN</t>
  </si>
  <si>
    <t>RAD9A_HUMAN</t>
  </si>
  <si>
    <t>CACP_HUMAN</t>
  </si>
  <si>
    <t>IMP5_HUMAN</t>
  </si>
  <si>
    <t>SAFB2_HUMAN</t>
  </si>
  <si>
    <t>CP11A_HUMAN</t>
  </si>
  <si>
    <t>NR1D2_HUMAN</t>
  </si>
  <si>
    <t>DSCR3_HUMAN</t>
  </si>
  <si>
    <t>ALPK3_HUMAN</t>
  </si>
  <si>
    <t>MUC15_HUMAN</t>
  </si>
  <si>
    <t>TBK1_HUMAN</t>
  </si>
  <si>
    <t>KPCZ_HUMAN</t>
  </si>
  <si>
    <t>K2C6A_HUMAN</t>
  </si>
  <si>
    <t>CT47A_HUMAN</t>
  </si>
  <si>
    <t>PPCS_HUMAN</t>
  </si>
  <si>
    <t>DUPD1_HUMAN</t>
  </si>
  <si>
    <t>CATW_HUMAN</t>
  </si>
  <si>
    <t>BPA1_HUMAN</t>
  </si>
  <si>
    <t>SRBS2_HUMAN</t>
  </si>
  <si>
    <t>ETHE1_HUMAN</t>
  </si>
  <si>
    <t>NSUN2_HUMAN</t>
  </si>
  <si>
    <t>CD166_HUMAN</t>
  </si>
  <si>
    <t>CX066_HUMAN</t>
  </si>
  <si>
    <t>UAP1_HUMAN</t>
  </si>
  <si>
    <t>UBP2L_HUMAN</t>
  </si>
  <si>
    <t>NAC1_HUMAN</t>
  </si>
  <si>
    <t>CO1A2_HUMAN</t>
  </si>
  <si>
    <t>DGKH_HUMAN</t>
  </si>
  <si>
    <t>MYH14_HUMAN</t>
  </si>
  <si>
    <t>GRAB_HUMAN</t>
  </si>
  <si>
    <t>CABIN_HUMAN</t>
  </si>
  <si>
    <t>NRAP_HUMAN</t>
  </si>
  <si>
    <t>SLAF9_HUMAN</t>
  </si>
  <si>
    <t>KI26B_HUMAN</t>
  </si>
  <si>
    <t>MYPN_HUMAN</t>
  </si>
  <si>
    <t>PCDBI_HUMAN</t>
  </si>
  <si>
    <t>ACSM1_HUMAN</t>
  </si>
  <si>
    <t>ADPRH_HUMAN</t>
  </si>
  <si>
    <t>KPYM_HUMAN</t>
  </si>
  <si>
    <t>KCNQ5_HUMAN</t>
  </si>
  <si>
    <t>F164A_HUMAN</t>
  </si>
  <si>
    <t>SLIK5_HUMAN</t>
  </si>
  <si>
    <t>FA13B_HUMAN</t>
  </si>
  <si>
    <t>DEN4C_HUMAN</t>
  </si>
  <si>
    <t>PARL_HUMAN</t>
  </si>
  <si>
    <t>NAT10_HUMAN</t>
  </si>
  <si>
    <t>HUWE1_HUMAN</t>
  </si>
  <si>
    <t>MCEM1_HUMAN</t>
  </si>
  <si>
    <t>SYYC_HUMAN</t>
  </si>
  <si>
    <t>FLRT1_HUMAN</t>
  </si>
  <si>
    <t>HMCS2_HUMAN</t>
  </si>
  <si>
    <t>ST32B_HUMAN</t>
  </si>
  <si>
    <t>KLH34_HUMAN</t>
  </si>
  <si>
    <t>Z658B_HUMAN</t>
  </si>
  <si>
    <t>CJ012_HUMAN</t>
  </si>
  <si>
    <t>T200A_HUMAN</t>
  </si>
  <si>
    <t>NCKP5_HUMAN</t>
  </si>
  <si>
    <t>RL28_HUMAN</t>
  </si>
  <si>
    <t>SASH1_HUMAN</t>
  </si>
  <si>
    <t>VPS41_HUMAN</t>
  </si>
  <si>
    <t>CCYL1_HUMAN</t>
  </si>
  <si>
    <t>LOXL1_HUMAN</t>
  </si>
  <si>
    <t>ACTBM_HUMAN</t>
  </si>
  <si>
    <t>RHOA_HUMAN</t>
  </si>
  <si>
    <t>ZN219_HUMAN</t>
  </si>
  <si>
    <t>MOV10_HUMAN</t>
  </si>
  <si>
    <t>XPC_HUMAN</t>
  </si>
  <si>
    <t>PRP8_HUMAN</t>
  </si>
  <si>
    <t>CV031_HUMAN</t>
  </si>
  <si>
    <t>PPIC_HUMAN</t>
  </si>
  <si>
    <t>FREM1_HUMAN</t>
  </si>
  <si>
    <t>ZN175_HUMAN</t>
  </si>
  <si>
    <t>CCD83_HUMAN</t>
  </si>
  <si>
    <t>M3KL4_HUMAN</t>
  </si>
  <si>
    <t>GLI1_HUMAN</t>
  </si>
  <si>
    <t>CG053_HUMAN</t>
  </si>
  <si>
    <t>RHES_HUMAN</t>
  </si>
  <si>
    <t>AF10_HUMAN</t>
  </si>
  <si>
    <t>S10A8_HUMAN</t>
  </si>
  <si>
    <t>KAZRN_HUMAN</t>
  </si>
  <si>
    <t>NCOR1_HUMAN</t>
  </si>
  <si>
    <t>SNX1_HUMAN</t>
  </si>
  <si>
    <t>ANXA5_HUMAN</t>
  </si>
  <si>
    <t>CA174_HUMAN</t>
  </si>
  <si>
    <t>NR2E3_HUMAN</t>
  </si>
  <si>
    <t>RPGF3_HUMAN</t>
  </si>
  <si>
    <t>PHRF1_HUMAN</t>
  </si>
  <si>
    <t>PCX1_HUMAN</t>
  </si>
  <si>
    <t>CG301_HUMAN</t>
  </si>
  <si>
    <t>PACS2_HUMAN</t>
  </si>
  <si>
    <t>SNX5_HUMAN</t>
  </si>
  <si>
    <t>NDST4_HUMAN</t>
  </si>
  <si>
    <t>RSPO4_HUMAN</t>
  </si>
  <si>
    <t>PCDBB_HUMAN</t>
  </si>
  <si>
    <t>GAW2_HUMAN</t>
  </si>
  <si>
    <t>NMDE3_HUMAN</t>
  </si>
  <si>
    <t>EF1A1_HUMAN</t>
  </si>
  <si>
    <t>MMRN1_HUMAN</t>
  </si>
  <si>
    <t>RL23A_HUMAN</t>
  </si>
  <si>
    <t>ABCA3_HUMAN</t>
  </si>
  <si>
    <t>MT1G_HUMAN</t>
  </si>
  <si>
    <t>F16B1_HUMAN</t>
  </si>
  <si>
    <t>H31T_HUMAN</t>
  </si>
  <si>
    <t>PCGF5_HUMAN</t>
  </si>
  <si>
    <t>PSA4_HUMAN</t>
  </si>
  <si>
    <t>ACACA_HUMAN</t>
  </si>
  <si>
    <t>HS71L_HUMAN</t>
  </si>
  <si>
    <t>CO033_HUMAN</t>
  </si>
  <si>
    <t>KLHL4_HUMAN</t>
  </si>
  <si>
    <t>ENTP1_HUMAN</t>
  </si>
  <si>
    <t>FCSD1_HUMAN</t>
  </si>
  <si>
    <t>OCRL_HUMAN</t>
  </si>
  <si>
    <t>FR1L4_HUMAN</t>
  </si>
  <si>
    <t>SIX5_HUMAN</t>
  </si>
  <si>
    <t>5NT1A_HUMAN</t>
  </si>
  <si>
    <t>GIT1_HUMAN</t>
  </si>
  <si>
    <t>RIMB1_HUMAN</t>
  </si>
  <si>
    <t>TCP10_HUMAN</t>
  </si>
  <si>
    <t>RN151_HUMAN</t>
  </si>
  <si>
    <t>ACK1_HUMAN</t>
  </si>
  <si>
    <t>PTN12_HUMAN</t>
  </si>
  <si>
    <t>VLDLR_HUMAN</t>
  </si>
  <si>
    <t>DUS9_HUMAN</t>
  </si>
  <si>
    <t>HIP1R_HUMAN</t>
  </si>
  <si>
    <t>CAD26_HUMAN</t>
  </si>
  <si>
    <t>RMND1_HUMAN</t>
  </si>
  <si>
    <t>GTPB3_HUMAN</t>
  </si>
  <si>
    <t>RPAP3_HUMAN</t>
  </si>
  <si>
    <t>CA062_HUMAN</t>
  </si>
  <si>
    <t>NRX1A_HUMAN</t>
  </si>
  <si>
    <t>HS12B_HUMAN</t>
  </si>
  <si>
    <t>CF010_HUMAN</t>
  </si>
  <si>
    <t>SG11A_HUMAN</t>
  </si>
  <si>
    <t>EME2_HUMAN</t>
  </si>
  <si>
    <t>CSKP_HUMAN</t>
  </si>
  <si>
    <t>S29A3_HUMAN</t>
  </si>
  <si>
    <t>DEFI8_HUMAN</t>
  </si>
  <si>
    <t>FHL19_HUMAN</t>
  </si>
  <si>
    <t>TRI10_HUMAN</t>
  </si>
  <si>
    <t>S3TC1_HUMAN</t>
  </si>
  <si>
    <t>EHMT2_HUMAN</t>
  </si>
  <si>
    <t>ECE2_HUMAN</t>
  </si>
  <si>
    <t>BTBDG_HUMAN</t>
  </si>
  <si>
    <t>CDCA2_HUMAN</t>
  </si>
  <si>
    <t>EFR3A_HUMAN</t>
  </si>
  <si>
    <t>NCBP1_HUMAN</t>
  </si>
  <si>
    <t>MYOZ3_HUMAN</t>
  </si>
  <si>
    <t>DCC_HUMAN</t>
  </si>
  <si>
    <t>CC123_HUMAN</t>
  </si>
  <si>
    <t>GRIP1_HUMAN</t>
  </si>
  <si>
    <t>RHG29_HUMAN</t>
  </si>
  <si>
    <t>SNW1_HUMAN</t>
  </si>
  <si>
    <t>ACINU_HUMAN</t>
  </si>
  <si>
    <t>FRAS1_HUMAN</t>
  </si>
  <si>
    <t>CLU1O_HUMAN</t>
  </si>
  <si>
    <t>PLK1_HUMAN</t>
  </si>
  <si>
    <t>PK1L1_HUMAN</t>
  </si>
  <si>
    <t>IQEC3_HUMAN</t>
  </si>
  <si>
    <t>JPH3_HUMAN</t>
  </si>
  <si>
    <t>OTOL1_HUMAN</t>
  </si>
  <si>
    <t>ADA11_HUMAN</t>
  </si>
  <si>
    <t>HEPS_HUMAN</t>
  </si>
  <si>
    <t>TM119_HUMAN</t>
  </si>
  <si>
    <t>TARB1_HUMAN</t>
  </si>
  <si>
    <t>HSBP1_HUMAN</t>
  </si>
  <si>
    <t>BCL6_HUMAN</t>
  </si>
  <si>
    <t>HSF1_HUMAN</t>
  </si>
  <si>
    <t>IMA3_HUMAN</t>
  </si>
  <si>
    <t>TAOK2_HUMAN</t>
  </si>
  <si>
    <t>PTPR2_HUMAN</t>
  </si>
  <si>
    <t>ALG9_HUMAN</t>
  </si>
  <si>
    <t>IQCE_HUMAN</t>
  </si>
  <si>
    <t>SYNE1_HUMAN</t>
  </si>
  <si>
    <t>TEX15_HUMAN</t>
  </si>
  <si>
    <t>CAR14_HUMAN</t>
  </si>
  <si>
    <t>INO1_HUMAN</t>
  </si>
  <si>
    <t>NPA1P_HUMAN</t>
  </si>
  <si>
    <t>ZFHX3_HUMAN</t>
  </si>
  <si>
    <t>TSN13_HUMAN</t>
  </si>
  <si>
    <t>APOA5_HUMAN</t>
  </si>
  <si>
    <t>TBCD5_HUMAN</t>
  </si>
  <si>
    <t>KIF5C_HUMAN</t>
  </si>
  <si>
    <t>ORC6_HUMAN</t>
  </si>
  <si>
    <t>GUC2D_HUMAN</t>
  </si>
  <si>
    <t>CF146_HUMAN</t>
  </si>
  <si>
    <t>LRRF2_HUMAN</t>
  </si>
  <si>
    <t>B3A4_HUMAN</t>
  </si>
  <si>
    <t>ZN148_HUMAN</t>
  </si>
  <si>
    <t>ZN438_HUMAN</t>
  </si>
  <si>
    <t>F166B_HUMAN</t>
  </si>
  <si>
    <t>TRIPC_HUMAN</t>
  </si>
  <si>
    <t>TOIP2_HUMAN</t>
  </si>
  <si>
    <t>UBXN4_HUMAN</t>
  </si>
  <si>
    <t>FBW1A_HUMAN</t>
  </si>
  <si>
    <t>IMPG2_HUMAN</t>
  </si>
  <si>
    <t>MTF2_HUMAN</t>
  </si>
  <si>
    <t>RRAS_HUMAN</t>
  </si>
  <si>
    <t>HMOX2_HUMAN</t>
  </si>
  <si>
    <t>SULF2_HUMAN</t>
  </si>
  <si>
    <t>ACSA_HUMAN</t>
  </si>
  <si>
    <t>ALG5_HUMAN</t>
  </si>
  <si>
    <t>NOE2_HUMAN</t>
  </si>
  <si>
    <t>ECHB_HUMAN</t>
  </si>
  <si>
    <t>PDIP3_HUMAN</t>
  </si>
  <si>
    <t>PHF3_HUMAN</t>
  </si>
  <si>
    <t>LRRC1_HUMAN</t>
  </si>
  <si>
    <t>TSN8_HUMAN</t>
  </si>
  <si>
    <t>CLGN_HUMAN</t>
  </si>
  <si>
    <t>FYN_HUMAN</t>
  </si>
  <si>
    <t>LGI4_HUMAN</t>
  </si>
  <si>
    <t>ZNF41_HUMAN</t>
  </si>
  <si>
    <t>JADE1_HUMAN</t>
  </si>
  <si>
    <t>MPTX_HUMAN</t>
  </si>
  <si>
    <t>CF054_HUMAN</t>
  </si>
  <si>
    <t>K1210_HUMAN</t>
  </si>
  <si>
    <t>HTR7A_HUMAN</t>
  </si>
  <si>
    <t>TADBP_HUMAN</t>
  </si>
  <si>
    <t>YE027_HUMAN</t>
  </si>
  <si>
    <t>CA223_HUMAN</t>
  </si>
  <si>
    <t>DUS16_HUMAN</t>
  </si>
  <si>
    <t>RN220_HUMAN</t>
  </si>
  <si>
    <t>HIPK1_HUMAN</t>
  </si>
  <si>
    <t>KBTB5_HUMAN</t>
  </si>
  <si>
    <t>DEPD5_HUMAN</t>
  </si>
  <si>
    <t>TACC2_HUMAN</t>
  </si>
  <si>
    <t>FBLN7_HUMAN</t>
  </si>
  <si>
    <t>DDX4_HUMAN</t>
  </si>
  <si>
    <t>TIP39_HUMAN</t>
  </si>
  <si>
    <t>CT112_HUMAN</t>
  </si>
  <si>
    <t>NBAS_HUMAN</t>
  </si>
  <si>
    <t>VEGFA_HUMAN</t>
  </si>
  <si>
    <t>CCNT2_HUMAN</t>
  </si>
  <si>
    <t>YH007_HUMAN</t>
  </si>
  <si>
    <t>ASXL1_HUMAN</t>
  </si>
  <si>
    <t>CREL1_HUMAN</t>
  </si>
  <si>
    <t>CD97_HUMAN</t>
  </si>
  <si>
    <t>MORC2_HUMAN</t>
  </si>
  <si>
    <t>DPOE2_HUMAN</t>
  </si>
  <si>
    <t>WDR41_HUMAN</t>
  </si>
  <si>
    <t>K1383_HUMAN</t>
  </si>
  <si>
    <t>LRRK2_HUMAN</t>
  </si>
  <si>
    <t>BRE1A_HUMAN</t>
  </si>
  <si>
    <t>K1671_HUMAN</t>
  </si>
  <si>
    <t>TFR1_HUMAN</t>
  </si>
  <si>
    <t>BLK_HUMAN</t>
  </si>
  <si>
    <t>GCNT4_HUMAN</t>
  </si>
  <si>
    <t>IF16_HUMAN</t>
  </si>
  <si>
    <t>GBRG3_HUMAN</t>
  </si>
  <si>
    <t>ARP2_HUMAN</t>
  </si>
  <si>
    <t>ARL14_HUMAN</t>
  </si>
  <si>
    <t>DUS22_HUMAN</t>
  </si>
  <si>
    <t>MON1A_HUMAN</t>
  </si>
  <si>
    <t>PHF12_HUMAN</t>
  </si>
  <si>
    <t>KIF23_HUMAN</t>
  </si>
  <si>
    <t>RT05_HUMAN</t>
  </si>
  <si>
    <t>CRAC1_HUMAN</t>
  </si>
  <si>
    <t>PTPRB_HUMAN</t>
  </si>
  <si>
    <t>BKRB1_HUMAN</t>
  </si>
  <si>
    <t>F166A_HUMAN</t>
  </si>
  <si>
    <t>GGCT_HUMAN</t>
  </si>
  <si>
    <t>BFSP2_HUMAN</t>
  </si>
  <si>
    <t>TDRD6_HUMAN</t>
  </si>
  <si>
    <t>SRBS1_HUMAN</t>
  </si>
  <si>
    <t>HECD1_HUMAN</t>
  </si>
  <si>
    <t>AOFB_HUMAN</t>
  </si>
  <si>
    <t>M3K11_HUMAN</t>
  </si>
  <si>
    <t>PDS5B_HUMAN</t>
  </si>
  <si>
    <t>OTU7A_HUMAN</t>
  </si>
  <si>
    <t>NAV2_HUMAN</t>
  </si>
  <si>
    <t>LBA1_HUMAN</t>
  </si>
  <si>
    <t>TB22A_HUMAN</t>
  </si>
  <si>
    <t>CCD71_HUMAN</t>
  </si>
  <si>
    <t>FANCJ_HUMAN</t>
  </si>
  <si>
    <t>PAWR_HUMAN</t>
  </si>
  <si>
    <t>SNUT2_HUMAN</t>
  </si>
  <si>
    <t>MAST4_HUMAN</t>
  </si>
  <si>
    <t>RBM28_HUMAN</t>
  </si>
  <si>
    <t>IF4H_HUMAN</t>
  </si>
  <si>
    <t>BOD1L_HUMAN</t>
  </si>
  <si>
    <t>PDPR_HUMAN</t>
  </si>
  <si>
    <t>MICA_HUMAN</t>
  </si>
  <si>
    <t>AHNK2_HUMAN</t>
  </si>
  <si>
    <t>S22A3_HUMAN</t>
  </si>
  <si>
    <t>BRD4_HUMAN</t>
  </si>
  <si>
    <t>IP6K2_HUMAN</t>
  </si>
  <si>
    <t>PCSK5_HUMAN</t>
  </si>
  <si>
    <t>FHAD1_HUMAN</t>
  </si>
  <si>
    <t>ZNF34_HUMAN</t>
  </si>
  <si>
    <t>RHG24_HUMAN</t>
  </si>
  <si>
    <t>GIPC3_HUMAN</t>
  </si>
  <si>
    <t>RPF1_HUMAN</t>
  </si>
  <si>
    <t>LMAN1_HUMAN</t>
  </si>
  <si>
    <t>OR8D1_HUMAN</t>
  </si>
  <si>
    <t>PSPC1_HUMAN</t>
  </si>
  <si>
    <t>HEAT3_HUMAN</t>
  </si>
  <si>
    <t>AXN2_HUMAN</t>
  </si>
  <si>
    <t>RHG21_HUMAN</t>
  </si>
  <si>
    <t>FBLN3_HUMAN</t>
  </si>
  <si>
    <t>TM117_HUMAN</t>
  </si>
  <si>
    <t>MED17_HUMAN</t>
  </si>
  <si>
    <t>SSX3_HUMAN</t>
  </si>
  <si>
    <t>MITD1_HUMAN</t>
  </si>
  <si>
    <t>AT5L2_HUMAN</t>
  </si>
  <si>
    <t>MKLN1_HUMAN</t>
  </si>
  <si>
    <t>UN13A_HUMAN</t>
  </si>
  <si>
    <t>PCLO_HUMAN</t>
  </si>
  <si>
    <t>HPLN3_HUMAN</t>
  </si>
  <si>
    <t>ATP4A_HUMAN</t>
  </si>
  <si>
    <t>PAR15_HUMAN</t>
  </si>
  <si>
    <t>RUFY4_HUMAN</t>
  </si>
  <si>
    <t>DLGP5_HUMAN</t>
  </si>
  <si>
    <t>AP3D1_HUMAN</t>
  </si>
  <si>
    <t>ESRP2_HUMAN</t>
  </si>
  <si>
    <t>NEC1_HUMAN</t>
  </si>
  <si>
    <t>CA135_HUMAN</t>
  </si>
  <si>
    <t>IF44L_HUMAN</t>
  </si>
  <si>
    <t>VAS1_HUMAN</t>
  </si>
  <si>
    <t>SLN12_HUMAN</t>
  </si>
  <si>
    <t>CNST_HUMAN</t>
  </si>
  <si>
    <t>QRIC2_HUMAN</t>
  </si>
  <si>
    <t>MPI_HUMAN</t>
  </si>
  <si>
    <t>TRPM6_HUMAN</t>
  </si>
  <si>
    <t>LLR1_HUMAN</t>
  </si>
  <si>
    <t>VPS8_HUMAN</t>
  </si>
  <si>
    <t>CB050_HUMAN</t>
  </si>
  <si>
    <t>NAV1_HUMAN</t>
  </si>
  <si>
    <t>NDUS8_HUMAN</t>
  </si>
  <si>
    <t>VWF_HUMAN</t>
  </si>
  <si>
    <t>KCNA1_HUMAN</t>
  </si>
  <si>
    <t>MYOM3_HUMAN</t>
  </si>
  <si>
    <t>CH061_HUMAN</t>
  </si>
  <si>
    <t>SRBD1_HUMAN</t>
  </si>
  <si>
    <t>PCGF1_HUMAN</t>
  </si>
  <si>
    <t>HYCCI_HUMAN</t>
  </si>
  <si>
    <t>PSRC1_HUMAN</t>
  </si>
  <si>
    <t>ENPL_HUMAN</t>
  </si>
  <si>
    <t>DOP2_HUMAN</t>
  </si>
  <si>
    <t>I17RD_HUMAN</t>
  </si>
  <si>
    <t>Z804A_HUMAN</t>
  </si>
  <si>
    <t>KALRN_HUMAN</t>
  </si>
  <si>
    <t>KIF3C_HUMAN</t>
  </si>
  <si>
    <t>AAKB1_HUMAN</t>
  </si>
  <si>
    <t>TENX_HUMAN</t>
  </si>
  <si>
    <t>G3P_HUMAN</t>
  </si>
  <si>
    <t>ANS1A_HUMAN</t>
  </si>
  <si>
    <t>GRM5_HUMAN</t>
  </si>
  <si>
    <t>VIP2_HUMAN</t>
  </si>
  <si>
    <t>IQCH_HUMAN</t>
  </si>
  <si>
    <t>SAMD7_HUMAN</t>
  </si>
  <si>
    <t>NU214_HUMAN</t>
  </si>
  <si>
    <t>MSH5_HUMAN</t>
  </si>
  <si>
    <t>PAPOA_HUMAN</t>
  </si>
  <si>
    <t>F120A_HUMAN</t>
  </si>
  <si>
    <t>SEMG1_HUMAN</t>
  </si>
  <si>
    <t>PLCD1_HUMAN</t>
  </si>
  <si>
    <t>IRAK3_HUMAN</t>
  </si>
  <si>
    <t>DOCK8_HUMAN</t>
  </si>
  <si>
    <t>EWS_HUMAN</t>
  </si>
  <si>
    <t>UHRF1_HUMAN</t>
  </si>
  <si>
    <t>POGZ_HUMAN</t>
  </si>
  <si>
    <t>SEBP2_HUMAN</t>
  </si>
  <si>
    <t>TTC19_HUMAN</t>
  </si>
  <si>
    <t>LGAT1_HUMAN</t>
  </si>
  <si>
    <t>MANBL_HUMAN</t>
  </si>
  <si>
    <t>WNT8B_HUMAN</t>
  </si>
  <si>
    <t>CCD19_HUMAN</t>
  </si>
  <si>
    <t>YETS2_HUMAN</t>
  </si>
  <si>
    <t>WDHD1_HUMAN</t>
  </si>
  <si>
    <t>CF223_HUMAN</t>
  </si>
  <si>
    <t>NKX26_HUMAN</t>
  </si>
  <si>
    <t>SYIC_HUMAN</t>
  </si>
  <si>
    <t>TRAP1_HUMAN</t>
  </si>
  <si>
    <t>CCNY_HUMAN</t>
  </si>
  <si>
    <t>TAGL2_HUMAN</t>
  </si>
  <si>
    <t>RUFY1_HUMAN</t>
  </si>
  <si>
    <t>IFIT3_HUMAN</t>
  </si>
  <si>
    <t>TOIP1_HUMAN</t>
  </si>
  <si>
    <t>ZN574_HUMAN</t>
  </si>
  <si>
    <t>SRRM1_HUMAN</t>
  </si>
  <si>
    <t>RBMX2_HUMAN</t>
  </si>
  <si>
    <t>EF1G_HUMAN</t>
  </si>
  <si>
    <t>COF2_HUMAN</t>
  </si>
  <si>
    <t>NOM1_HUMAN</t>
  </si>
  <si>
    <t>ALG3_HUMAN</t>
  </si>
  <si>
    <t>CO3A1_HUMAN</t>
  </si>
  <si>
    <t>IL23R_HUMAN</t>
  </si>
  <si>
    <t>ACTB_HUMAN</t>
  </si>
  <si>
    <t>GAGE3_HUMAN</t>
  </si>
  <si>
    <t>ANR50_HUMAN</t>
  </si>
  <si>
    <t>RPGF6_HUMAN</t>
  </si>
  <si>
    <t>ANO4_HUMAN</t>
  </si>
  <si>
    <t>OSB11_HUMAN</t>
  </si>
  <si>
    <t>H2A1B_HUMAN</t>
  </si>
  <si>
    <t>DIAP1_HUMAN</t>
  </si>
  <si>
    <t>ALPK2_HUMAN</t>
  </si>
  <si>
    <t>KCND1_HUMAN</t>
  </si>
  <si>
    <t>WNK1_HUMAN</t>
  </si>
  <si>
    <t>MYPT1_HUMAN</t>
  </si>
  <si>
    <t>PCMD2_HUMAN</t>
  </si>
  <si>
    <t>SG494_HUMAN</t>
  </si>
  <si>
    <t>ZN836_HUMAN</t>
  </si>
  <si>
    <t>ENOA_HUMAN</t>
  </si>
  <si>
    <t>FRDA_HUMAN</t>
  </si>
  <si>
    <t>STX11_HUMAN</t>
  </si>
  <si>
    <t>KDM4C_HUMAN</t>
  </si>
  <si>
    <t>ABRA_HUMAN</t>
  </si>
  <si>
    <t>FRPD1_HUMAN</t>
  </si>
  <si>
    <t>TITIN_HUMAN</t>
  </si>
  <si>
    <t>IQEC2_HUMAN</t>
  </si>
  <si>
    <t>ARD1A_HUMAN</t>
  </si>
  <si>
    <t>FANCI_HUMAN</t>
  </si>
  <si>
    <t>ZN544_HUMAN</t>
  </si>
  <si>
    <t>ASPD_HUMAN</t>
  </si>
  <si>
    <t>NEBU_HUMAN</t>
  </si>
  <si>
    <t>GP173_HUMAN</t>
  </si>
  <si>
    <t>CI092_HUMAN</t>
  </si>
  <si>
    <t>ZN397_HUMAN</t>
  </si>
  <si>
    <t>OSBL3_HUMAN</t>
  </si>
  <si>
    <t>U634A_HUMAN</t>
  </si>
  <si>
    <t>K2012_HUMAN</t>
  </si>
  <si>
    <t>PRC1_HUMAN</t>
  </si>
  <si>
    <t>FAK1_HUMAN</t>
  </si>
  <si>
    <t>RL13A_HUMAN</t>
  </si>
  <si>
    <t>XKR7_HUMAN</t>
  </si>
  <si>
    <t>GCP6_HUMAN</t>
  </si>
  <si>
    <t>ZN638_HUMAN</t>
  </si>
  <si>
    <t>YP015_HUMAN</t>
  </si>
  <si>
    <t>LRC40_HUMAN</t>
  </si>
  <si>
    <t>CSTN3_HUMAN</t>
  </si>
  <si>
    <t>AN30A_HUMAN</t>
  </si>
  <si>
    <t>CA128_HUMAN</t>
  </si>
  <si>
    <t>BAT2_HUMAN</t>
  </si>
  <si>
    <t>PMFBP_HUMAN</t>
  </si>
  <si>
    <t>ZN215_HUMAN</t>
  </si>
  <si>
    <t>ADCY4_HUMAN</t>
  </si>
  <si>
    <t>SFR2B_HUMAN</t>
  </si>
  <si>
    <t>PI3R5_HUMAN</t>
  </si>
  <si>
    <t>KCMA1_HUMAN</t>
  </si>
  <si>
    <t>H2A1A_HUMAN</t>
  </si>
  <si>
    <t>TRI50_HUMAN</t>
  </si>
  <si>
    <t>CC137_HUMAN</t>
  </si>
  <si>
    <t>PDXD1_HUMAN</t>
  </si>
  <si>
    <t>CN053_HUMAN</t>
  </si>
  <si>
    <t>COMD5_HUMAN</t>
  </si>
  <si>
    <t>GNPTA_HUMAN</t>
  </si>
  <si>
    <t>LOXH1_HUMAN</t>
  </si>
  <si>
    <t>TINAG_HUMAN</t>
  </si>
  <si>
    <t>ZFAT_HUMAN</t>
  </si>
  <si>
    <t>TR150_HUMAN</t>
  </si>
  <si>
    <t>F193A_HUMAN</t>
  </si>
  <si>
    <t>OR5R1_HUMAN</t>
  </si>
  <si>
    <t>PHLA2_HUMAN</t>
  </si>
  <si>
    <t>SERPH_HUMAN</t>
  </si>
  <si>
    <t>FP100_HUMAN</t>
  </si>
  <si>
    <t>Zinc finger protein 646 OS=Homo sapiens GN=ZNF646 PE=2 SV=1</t>
  </si>
  <si>
    <t>Dual specificity protein phosphatase 8 OS=Homo sapiens GN=DUSP8 PE=2 SV=2</t>
  </si>
  <si>
    <t>Serine/threonine-protein phosphatase 2A 56 kDa regulatory subunit gamma isoform OS=Homo sapiens GN=PPP2R5C PE=1 SV=3</t>
  </si>
  <si>
    <t>Putative golgin subfamily A member 2-like protein 5 OS=Homo sapiens PE=5 SV=2</t>
  </si>
  <si>
    <t>AT-rich interactive domain-containing protein 4A OS=Homo sapiens GN=ARID4A PE=1 SV=3</t>
  </si>
  <si>
    <t>Epiplakin OS=Homo sapiens GN=EPPK1 PE=1 SV=1</t>
  </si>
  <si>
    <t>NF-kappa-B inhibitor-interacting Ras-like protein 2 OS=Homo sapiens GN=NKIRAS2 PE=1 SV=1</t>
  </si>
  <si>
    <t>Ephrin type-A receptor 2 OS=Homo sapiens GN=EPHA2 PE=1 SV=2</t>
  </si>
  <si>
    <t>Rho guanine nucleotide exchange factor 5-like protein OS=Homo sapiens GN=ARHGEF5L PE=1 SV=1</t>
  </si>
  <si>
    <t>Importin subunit alpha-2-like protein OS=Homo sapiens PE=2 SV=2</t>
  </si>
  <si>
    <t>von Willebrand factor A domain-containing protein 3A OS=Homo sapiens GN=VWA3A PE=2 SV=3</t>
  </si>
  <si>
    <t>HLA class I histocompatibility antigen, alpha chain E OS=Homo sapiens GN=HLA-E PE=1 SV=3</t>
  </si>
  <si>
    <t>A disintegrin and metalloproteinase with thrombospondin motifs 4 OS=Homo sapiens GN=ADAMTS4 PE=1 SV=2</t>
  </si>
  <si>
    <t>Alanine aminotransferase 2 OS=Homo sapiens GN=GPT2 PE=1 SV=1</t>
  </si>
  <si>
    <t>Syntaxin-5 OS=Homo sapiens GN=STX5 PE=1 SV=2</t>
  </si>
  <si>
    <t>Dexamethasone-induced Ras-related protein 1 OS=Homo sapiens GN=RASD1 PE=1 SV=1</t>
  </si>
  <si>
    <t>Transmembrane protein 139 OS=Homo sapiens GN=TMEM139 PE=2 SV=1</t>
  </si>
  <si>
    <t>Cyclin-dependent kinase-like 3 OS=Homo sapiens GN=CDKL3 PE=2 SV=1</t>
  </si>
  <si>
    <t>Armadillo repeat-containing X-linked protein 4 OS=Homo sapiens GN=ARMCX4 PE=2 SV=2</t>
  </si>
  <si>
    <t>Phosphatidate phosphatase LPIN1 OS=Homo sapiens GN=LPIN1 PE=2 SV=2</t>
  </si>
  <si>
    <t>60S ribosomal protein L18a OS=Homo sapiens GN=RPL18A PE=1 SV=2</t>
  </si>
  <si>
    <t>DNA repair protein complementing XP-G cells OS=Homo sapiens GN=ERCC5 PE=1 SV=3</t>
  </si>
  <si>
    <t>40S ribosomal protein S30 OS=Homo sapiens GN=FAU PE=1 SV=1</t>
  </si>
  <si>
    <t>Zinc finger CCCH domain-containing protein 10 OS=Homo sapiens GN=ZC3H10 PE=1 SV=1</t>
  </si>
  <si>
    <t>Intersectin-1 OS=Homo sapiens GN=ITSN1 PE=1 SV=3</t>
  </si>
  <si>
    <t>Keratocan OS=Homo sapiens GN=KERA PE=1 SV=1</t>
  </si>
  <si>
    <t>Melanoma-derived growth regulatory protein OS=Homo sapiens GN=MIA PE=1 SV=1</t>
  </si>
  <si>
    <t>Interleukin-12 receptor subunit beta-2 OS=Homo sapiens GN=IL12RB2 PE=1 SV=1</t>
  </si>
  <si>
    <t>Ankyrin repeat and SOCS box protein 16 OS=Homo sapiens GN=ASB16 PE=1 SV=1</t>
  </si>
  <si>
    <t>Phosphoethanolamine/phosphocholine phosphatase OS=Homo sapiens GN=PHOSPHO1 PE=1 SV=1</t>
  </si>
  <si>
    <t>Inosine-5'-monophosphate dehydrogenase 2 OS=Homo sapiens GN=IMPDH2 PE=1 SV=2</t>
  </si>
  <si>
    <t>Cullin-associated NEDD8-dissociated protein 2 OS=Homo sapiens GN=CAND2 PE=1 SV=3</t>
  </si>
  <si>
    <t>ATP-binding cassette sub-family A member 1 OS=Homo sapiens GN=ABCA1 PE=1 SV=2</t>
  </si>
  <si>
    <t>ATP-binding cassette sub-family A member 13 OS=Homo sapiens GN=ABCA13 PE=2 SV=2</t>
  </si>
  <si>
    <t>Serine/threonine-protein phosphatase 6 catalytic subunit OS=Homo sapiens GN=PPP6C PE=1 SV=1</t>
  </si>
  <si>
    <t>Interferon alpha-inducible protein 27-like protein 2 OS=Homo sapiens GN=IFI27L2 PE=2 SV=1</t>
  </si>
  <si>
    <t>Olfactory receptor 2A4 OS=Homo sapiens GN=OR2A4 PE=2 SV=1</t>
  </si>
  <si>
    <t>Zinc finger CCHC domain-containing protein 13 OS=Homo sapiens GN=ZCCHC13 PE=2 SV=1</t>
  </si>
  <si>
    <t>Protocadherin gamma-B3 OS=Homo sapiens GN=PCDHGB3 PE=2 SV=1</t>
  </si>
  <si>
    <t>Nuclear protein localization protein 4 homolog OS=Homo sapiens GN=NPLOC4 PE=1 SV=3</t>
  </si>
  <si>
    <t>Methylcytosine dioxygenase TET1 OS=Homo sapiens GN=TET1 PE=1 SV=2</t>
  </si>
  <si>
    <t>NAD(P) transhydrogenase, mitochondrial OS=Homo sapiens GN=NNT PE=1 SV=3</t>
  </si>
  <si>
    <t>Uncharacterized protein C18orf34 OS=Homo sapiens GN=C18orf34 PE=1 SV=3</t>
  </si>
  <si>
    <t>UDP-N-acetylglucosamine transporter OS=Homo sapiens GN=SLC35A3 PE=2 SV=1</t>
  </si>
  <si>
    <t>Transcription factor 20 OS=Homo sapiens GN=TCF20 PE=1 SV=3</t>
  </si>
  <si>
    <t>Choline kinase alpha OS=Homo sapiens GN=CHKA PE=1 SV=3</t>
  </si>
  <si>
    <t>Dipeptidyl aminopeptidase-like protein 6 OS=Homo sapiens GN=DPP6 PE=1 SV=2</t>
  </si>
  <si>
    <t>Ras-related protein Rab-9B OS=Homo sapiens GN=RAB9B PE=1 SV=1</t>
  </si>
  <si>
    <t>Ubiquitin carboxyl-terminal hydrolase 34 OS=Homo sapiens GN=USP34 PE=1 SV=2</t>
  </si>
  <si>
    <t>Peroxisomal 3,2-trans-enoyl-CoA isomerase OS=Homo sapiens GN=PECI PE=1 SV=4</t>
  </si>
  <si>
    <t>Mediator of RNA polymerase II transcription subunit 13 OS=Homo sapiens GN=MED13 PE=1 SV=2</t>
  </si>
  <si>
    <t>Epidermal growth factor receptor kinase substrate 8 OS=Homo sapiens GN=EPS8 PE=1 SV=1</t>
  </si>
  <si>
    <t>Rab11 family-interacting protein 5 OS=Homo sapiens GN=RAB11FIP5 PE=1 SV=1</t>
  </si>
  <si>
    <t>Wings apart-like protein homolog OS=Homo sapiens GN=WAPAL PE=1 SV=1</t>
  </si>
  <si>
    <t>Serine/threonine-protein phosphatase 4 regulatory subunit 3B OS=Homo sapiens GN=SMEK2 PE=1 SV=1</t>
  </si>
  <si>
    <t>Protein SHQ1 homolog OS=Homo sapiens GN=SHQ1 PE=2 SV=2</t>
  </si>
  <si>
    <t>A-kinase anchor protein 8-like OS=Homo sapiens GN=AKAP8L PE=1 SV=2</t>
  </si>
  <si>
    <t>Catenin beta-1 OS=Homo sapiens GN=CTNNB1 PE=1 SV=1</t>
  </si>
  <si>
    <t>Testis protein T6441 homolog OS=Homo sapiens PE=2 SV=2</t>
  </si>
  <si>
    <t>Myomesin-2 OS=Homo sapiens GN=MYOM2 PE=2 SV=2</t>
  </si>
  <si>
    <t>Brain-specific angiogenesis inhibitor 1-associated protein 2-like protein 1 OS=Homo sapiens GN=BAIAP2L1 PE=1 SV=2</t>
  </si>
  <si>
    <t>Probable histone-lysine N-methyltransferase PRDM7 OS=Homo sapiens GN=PRDM7 PE=2 SV=2</t>
  </si>
  <si>
    <t>E3 ubiquitin-protein ligase MARCH7 OS=Homo sapiens GN=MARCH7 PE=1 SV=1</t>
  </si>
  <si>
    <t>Serine/threonine-protein kinase 10 OS=Homo sapiens GN=STK10 PE=1 SV=1</t>
  </si>
  <si>
    <t>Inositol 1,4,5-trisphosphate receptor type 2 OS=Homo sapiens GN=ITPR2 PE=1 SV=2</t>
  </si>
  <si>
    <t>Plasminogen OS=Homo sapiens GN=PLG PE=1 SV=2</t>
  </si>
  <si>
    <t>Transmembrane 9 superfamily member 2 OS=Homo sapiens GN=TM9SF2 PE=1 SV=1</t>
  </si>
  <si>
    <t>Leucine-rich repeat-containing protein 8C OS=Homo sapiens GN=LRRC8C PE=1 SV=1</t>
  </si>
  <si>
    <t>Papilin OS=Homo sapiens GN=PAPLN PE=2 SV=4</t>
  </si>
  <si>
    <t>Semaphorin-5B OS=Homo sapiens GN=SEMA5B PE=2 SV=4</t>
  </si>
  <si>
    <t>Transcription termination factor 2 OS=Homo sapiens GN=TTF2 PE=1 SV=2</t>
  </si>
  <si>
    <t>GON-4-like protein OS=Homo sapiens GN=GON4L PE=1 SV=1</t>
  </si>
  <si>
    <t>ATP synthase subunit alpha, mitochondrial OS=Homo sapiens GN=ATP5A1 PE=1 SV=1</t>
  </si>
  <si>
    <t>Tyrosine-protein kinase SYK OS=Homo sapiens GN=SYK PE=1 SV=1</t>
  </si>
  <si>
    <t>TATA-binding protein-associated factor 172 OS=Homo sapiens GN=BTAF1 PE=1 SV=2</t>
  </si>
  <si>
    <t>Protein unc-84 homolog B OS=Homo sapiens GN=UNC84B PE=1 SV=3</t>
  </si>
  <si>
    <t>Ryanodine receptor 3 OS=Homo sapiens GN=RYR3 PE=1 SV=2</t>
  </si>
  <si>
    <t>THO complex subunit 3 OS=Homo sapiens GN=THOC3 PE=1 SV=1</t>
  </si>
  <si>
    <t>Plakophilin-4 OS=Homo sapiens GN=PKP4 PE=1 SV=1</t>
  </si>
  <si>
    <t>Calmodulin-regulated spectrin-associated protein 2 OS=Homo sapiens GN=CAMSAP1L1 PE=1 SV=2</t>
  </si>
  <si>
    <t>UPF0549 protein C20orf43 OS=Homo sapiens GN=C20orf43 PE=1 SV=2</t>
  </si>
  <si>
    <t>Apolipoprotein O OS=Homo sapiens GN=APOO PE=1 SV=1</t>
  </si>
  <si>
    <t>Smoothelin OS=Homo sapiens GN=SMTN PE=1 SV=5</t>
  </si>
  <si>
    <t>Mucin-5AC (Fragments) OS=Homo sapiens GN=MUC5AC PE=1 SV=3</t>
  </si>
  <si>
    <t>Rho guanine nucleotide exchange factor 3 OS=Homo sapiens GN=ARHGEF3 PE=2 SV=1</t>
  </si>
  <si>
    <t>Zinc finger protein 469 OS=Homo sapiens GN=ZNF469 PE=1 SV=3</t>
  </si>
  <si>
    <t>RING finger protein 219 OS=Homo sapiens GN=RNF219 PE=1 SV=1</t>
  </si>
  <si>
    <t>Antigen KI-67 OS=Homo sapiens GN=MKI67 PE=1 SV=2</t>
  </si>
  <si>
    <t>Proto-oncogene DBL OS=Homo sapiens GN=MCF2 PE=1 SV=3</t>
  </si>
  <si>
    <t>NmrA-like family domain-containing protein 1 OS=Homo sapiens GN=NMRAL1 PE=1 SV=1</t>
  </si>
  <si>
    <t>Protein EMSY OS=Homo sapiens GN=EMSY PE=1 SV=2</t>
  </si>
  <si>
    <t>Tc10/CDC42 GTPase-activating protein OS=Homo sapiens GN=SNX26 PE=1 SV=2</t>
  </si>
  <si>
    <t>60S ribosomal protein L37 OS=Homo sapiens GN=RPL37 PE=1 SV=2</t>
  </si>
  <si>
    <t>DENN domain-containing protein 4B OS=Homo sapiens GN=DENND4B PE=1 SV=4</t>
  </si>
  <si>
    <t>A.T hook DNA-binding motif-containing protein 1 OS=Homo sapiens GN=AHDC1 PE=1 SV=1</t>
  </si>
  <si>
    <t>Probable E3 ubiquitin-protein ligase MYCBP2 OS=Homo sapiens GN=MYCBP2 PE=1 SV=3</t>
  </si>
  <si>
    <t>Sodium-dependent neutral amino acid transporter B(0)AT3 OS=Homo sapiens GN=SLC6A18 PE=2 SV=1</t>
  </si>
  <si>
    <t>Centrosomal protein of 55 kDa OS=Homo sapiens GN=CEP55 PE=1 SV=2</t>
  </si>
  <si>
    <t>Netrin-1 OS=Homo sapiens GN=NTN1 PE=1 SV=2</t>
  </si>
  <si>
    <t>Syntaxin-binding protein 1 OS=Homo sapiens GN=STXBP1 PE=1 SV=1</t>
  </si>
  <si>
    <t>Hepatic triacylglycerol lipase OS=Homo sapiens GN=LIPC PE=1 SV=2</t>
  </si>
  <si>
    <t>Interferon regulatory factor 7 OS=Homo sapiens GN=IRF7 PE=1 SV=2</t>
  </si>
  <si>
    <t>Putative pregnancy-specific beta-1-glycoprotein 7 OS=Homo sapiens GN=PSG7 PE=5 SV=2</t>
  </si>
  <si>
    <t>Probable O-sialoglycoprotein endopeptidase 2 OS=Homo sapiens GN=OSGEPL1 PE=2 SV=2</t>
  </si>
  <si>
    <t>Alpha-1B adrenergic receptor OS=Homo sapiens GN=ADRA1B PE=2 SV=3</t>
  </si>
  <si>
    <t>Probable ATP-dependent RNA helicase DDX23 OS=Homo sapiens GN=DDX23 PE=1 SV=3</t>
  </si>
  <si>
    <t>Olfactory receptor 10K1 OS=Homo sapiens GN=OR10K1 PE=2 SV=1</t>
  </si>
  <si>
    <t>Heat shock 70 kDa protein 12A OS=Homo sapiens GN=HSPA12A PE=1 SV=2</t>
  </si>
  <si>
    <t>Collagen alpha-5(IV) chain OS=Homo sapiens GN=COL4A5 PE=1 SV=2</t>
  </si>
  <si>
    <t>26S protease regulatory subunit 7 OS=Homo sapiens GN=PSMC2 PE=1 SV=3</t>
  </si>
  <si>
    <t>Protein JTB OS=Homo sapiens GN=JTB PE=2 SV=1</t>
  </si>
  <si>
    <t>Integrin beta-8 OS=Homo sapiens GN=ITGB8 PE=1 SV=1</t>
  </si>
  <si>
    <t>Endonuclease VIII-like 2 OS=Homo sapiens GN=NEIL2 PE=1 SV=3</t>
  </si>
  <si>
    <t>Dynein heavy chain 5, axonemal OS=Homo sapiens GN=DNAH5 PE=1 SV=3</t>
  </si>
  <si>
    <t>Acetyl-coenzyme A synthetase 2-like, mitochondrial OS=Homo sapiens GN=ACSS1 PE=1 SV=2</t>
  </si>
  <si>
    <t>Taste receptor type 2 member 10 OS=Homo sapiens GN=TAS2R10 PE=1 SV=2</t>
  </si>
  <si>
    <t>Arf-GAP with GTPase, ANK repeat and PH domain-containing protein 1 OS=Homo sapiens GN=AGAP1 PE=1 SV=4</t>
  </si>
  <si>
    <t>Inter-alpha-trypsin inhibitor heavy chain H1 OS=Homo sapiens GN=ITIH1 PE=1 SV=3</t>
  </si>
  <si>
    <t>Collagen alpha-1(XXIV) chain OS=Homo sapiens GN=COL24A1 PE=2 SV=2</t>
  </si>
  <si>
    <t>AT-rich interactive domain-containing protein 2 OS=Homo sapiens GN=ARID2 PE=1 SV=2</t>
  </si>
  <si>
    <t>Putative ATP-dependent RNA helicase DDX11-like protein OS=Homo sapiens PE=1 SV=1</t>
  </si>
  <si>
    <t>Putative ribosome-binding factor A, mitochondrial OS=Homo sapiens GN=C18orf22 PE=1 SV=3</t>
  </si>
  <si>
    <t>Corticosteroid 11-beta-dehydrogenase isozyme 2 OS=Homo sapiens GN=HSD11B2 PE=1 SV=2</t>
  </si>
  <si>
    <t>Homeobox protein goosecoid-2 OS=Homo sapiens GN=GSC2 PE=2 SV=1</t>
  </si>
  <si>
    <t>Transcription factor 7 OS=Homo sapiens GN=TCF7 PE=1 SV=3</t>
  </si>
  <si>
    <t>Uncharacterized protein C22orf30 OS=Homo sapiens GN=C22orf30 PE=1 SV=1</t>
  </si>
  <si>
    <t>Tumor necrosis factor receptor superfamily member 25 OS=Homo sapiens GN=TNFRSF25 PE=1 SV=2</t>
  </si>
  <si>
    <t>Casein kinase I isoform alpha OS=Homo sapiens GN=CSNK1A1 PE=1 SV=2</t>
  </si>
  <si>
    <t>Protein FRA10AC1 OS=Homo sapiens GN=FRA10AC1 PE=1 SV=2</t>
  </si>
  <si>
    <t>Cytoskeleton-associated protein 2 OS=Homo sapiens GN=CKAP2 PE=1 SV=1</t>
  </si>
  <si>
    <t>Leucyl-tRNA synthetase, cytoplasmic OS=Homo sapiens GN=LARS PE=1 SV=2</t>
  </si>
  <si>
    <t>40S ribosomal protein S3a OS=Homo sapiens GN=RPS3A PE=1 SV=2</t>
  </si>
  <si>
    <t>Phosphatidylinositol 4-kinase type 2-beta OS=Homo sapiens GN=PI4K2B PE=1 SV=1</t>
  </si>
  <si>
    <t>Muscarinic acetylcholine receptor M3 OS=Homo sapiens GN=CHRM3 PE=1 SV=1</t>
  </si>
  <si>
    <t>Immunoglobulin superfamily member 6 OS=Homo sapiens GN=IGSF6 PE=2 SV=2</t>
  </si>
  <si>
    <t>Uncharacterized protein C9orf38 OS=Homo sapiens GN=C9orf38 PE=2 SV=1</t>
  </si>
  <si>
    <t>Zinc finger protein 839 OS=Homo sapiens GN=ZNF839 PE=2 SV=1</t>
  </si>
  <si>
    <t>Beta-1 adrenergic receptor OS=Homo sapiens GN=ADRB1 PE=1 SV=2</t>
  </si>
  <si>
    <t>Uncharacterized protein C16orf73 OS=Homo sapiens GN=C16orf73 PE=2 SV=3</t>
  </si>
  <si>
    <t>Putative UPF0607 protein LOC392364 OS=Homo sapiens PE=2 SV=2</t>
  </si>
  <si>
    <t>Reversion-inducing cysteine-rich protein with Kazal motifs OS=Homo sapiens GN=RECK PE=1 SV=1</t>
  </si>
  <si>
    <t>Proline-serine-threonine phosphatase-interacting protein 1 OS=Homo sapiens GN=PSTPIP1 PE=1 SV=1</t>
  </si>
  <si>
    <t>MEF2-activating motif and SAP domain-containing transcriptional regulator OS=Homo sapiens GN=MAMSTR PE=2 SV=1</t>
  </si>
  <si>
    <t>Zinc finger protein 433 OS=Homo sapiens GN=ZNF433 PE=2 SV=1</t>
  </si>
  <si>
    <t>Protein FAM111A OS=Homo sapiens GN=FAM111A PE=2 SV=2</t>
  </si>
  <si>
    <t>Uncharacterized protein C2orf24 OS=Homo sapiens GN=C2orf24 PE=2 SV=1</t>
  </si>
  <si>
    <t>Putative tyrosine-protein phosphatase auxilin OS=Homo sapiens GN=DNAJC6 PE=1 SV=3</t>
  </si>
  <si>
    <t>Mutated melanoma-associated antigen 1-like protein 1 OS=Homo sapiens GN=MUM1L1 PE=2 SV=1</t>
  </si>
  <si>
    <t>HERV-K_16p3.3 provirus ancestral Env polyprotein OS=Homo sapiens PE=2 SV=2</t>
  </si>
  <si>
    <t>LYR motif-containing protein 1 OS=Homo sapiens GN=LYRM1 PE=2 SV=1</t>
  </si>
  <si>
    <t>Neurofilament heavy polypeptide OS=Homo sapiens GN=NEFH PE=1 SV=4</t>
  </si>
  <si>
    <t>Uncharacterized protein C17orf68 OS=Homo sapiens GN=C17orf68 PE=2 SV=1</t>
  </si>
  <si>
    <t>Zinc finger protein 664 OS=Homo sapiens GN=ZNF664 PE=2 SV=1</t>
  </si>
  <si>
    <t>Olfactory receptor 1L3 OS=Homo sapiens GN=OR1L3 PE=2 SV=1</t>
  </si>
  <si>
    <t>Protein ALO17 OS=Homo sapiens GN=KIAA1618 PE=1 SV=2</t>
  </si>
  <si>
    <t>Retinitis pigmentosa 9 protein OS=Homo sapiens GN=RP9 PE=1 SV=2</t>
  </si>
  <si>
    <t>Probable lipid phosphate phosphatase PPAPDC3 OS=Homo sapiens GN=PPAPDC3 PE=2 SV=1</t>
  </si>
  <si>
    <t>Probable ubiquitin carboxyl-terminal hydrolase FAF-Y OS=Homo sapiens GN=USP9Y PE=1 SV=2</t>
  </si>
  <si>
    <t>Probable JmjC domain-containing histone demethylation protein 2C OS=Homo sapiens GN=JMJD1C PE=1 SV=2</t>
  </si>
  <si>
    <t>Codanin-1 OS=Homo sapiens GN=CDAN1 PE=1 SV=3</t>
  </si>
  <si>
    <t>Olfactory receptor 10G9 OS=Homo sapiens GN=OR10G9 PE=2 SV=1</t>
  </si>
  <si>
    <t>Rap1 GTPase-activating protein 2 OS=Homo sapiens GN=RAP1GAP2 PE=1 SV=2</t>
  </si>
  <si>
    <t>Tensin-1 OS=Homo sapiens GN=TNS1 PE=1 SV=2</t>
  </si>
  <si>
    <t>Transmembrane protein 132A OS=Homo sapiens GN=TMEM132A PE=2 SV=1</t>
  </si>
  <si>
    <t>Probable ribonuclease ZC3H12B OS=Homo sapiens GN=ZC3H12B PE=2 SV=1</t>
  </si>
  <si>
    <t>Junctional adhesion molecule A OS=Homo sapiens GN=F11R PE=1 SV=1</t>
  </si>
  <si>
    <t>Structural maintenance of chromosomes protein 2 OS=Homo sapiens GN=SMC2 PE=1 SV=2</t>
  </si>
  <si>
    <t>Transmembrane protein 168 OS=Homo sapiens GN=TMEM168 PE=1 SV=2</t>
  </si>
  <si>
    <t>Zinc finger protein 99 OS=Homo sapiens GN=ZNF99 PE=2 SV=2</t>
  </si>
  <si>
    <t>Hepatoma-derived growth factor-related protein 2 OS=Homo sapiens GN=HDGFRP2 PE=1 SV=1</t>
  </si>
  <si>
    <t>Uncharacterized protein C12orf64 OS=Homo sapiens GN=C12orf64 PE=2 SV=4</t>
  </si>
  <si>
    <t>Copper-transporting ATPase 2 OS=Homo sapiens GN=ATP7B PE=1 SV=4</t>
  </si>
  <si>
    <t>Heterogeneous nuclear ribonucleoprotein C-like 1 OS=Homo sapiens GN=HNRNPCL1 PE=1 SV=1</t>
  </si>
  <si>
    <t>Dystrophin OS=Homo sapiens GN=DMD PE=1 SV=2</t>
  </si>
  <si>
    <t>U5 small nuclear ribonucleoprotein 40 kDa protein OS=Homo sapiens GN=SNRNP40 PE=1 SV=1</t>
  </si>
  <si>
    <t>39S ribosomal protein L42, mitochondrial OS=Homo sapiens GN=MRPL42 PE=1 SV=1</t>
  </si>
  <si>
    <t>Lipid phosphate phosphatase-related protein type 4 OS=Homo sapiens GN=LPPR4 PE=1 SV=1</t>
  </si>
  <si>
    <t>Astrotactin-2 OS=Homo sapiens GN=ASTN2 PE=2 SV=2</t>
  </si>
  <si>
    <t>RNA-binding protein 47 OS=Homo sapiens GN=RBM47 PE=1 SV=1</t>
  </si>
  <si>
    <t>Metastasis suppressor protein 1 OS=Homo sapiens GN=MTSS1 PE=1 SV=2</t>
  </si>
  <si>
    <t>Fidgetin-like protein 1 OS=Homo sapiens GN=FIGNL1 PE=1 SV=2</t>
  </si>
  <si>
    <t>Uncharacterized protein C10orf18 OS=Homo sapiens GN=C10orf18 PE=1 SV=1</t>
  </si>
  <si>
    <t>Condensin-2 complex subunit D3 OS=Homo sapiens GN=NCAPD3 PE=1 SV=2</t>
  </si>
  <si>
    <t>Intercellular adhesion molecule 4 OS=Homo sapiens GN=ICAM4 PE=2 SV=1</t>
  </si>
  <si>
    <t>Zinc finger protein 280D OS=Homo sapiens GN=ZNF280D PE=1 SV=3</t>
  </si>
  <si>
    <t>Proline-rich protein 12 OS=Homo sapiens GN=PRR12 PE=1 SV=2</t>
  </si>
  <si>
    <t>Ankyrin repeat and SOCS box protein 4 OS=Homo sapiens GN=ASB4 PE=2 SV=1</t>
  </si>
  <si>
    <t>Limkain-b1 OS=Homo sapiens GN=LKAP PE=1 SV=5</t>
  </si>
  <si>
    <t>Ras-related protein Rab-23 OS=Homo sapiens GN=RAB23 PE=1 SV=1</t>
  </si>
  <si>
    <t>Coagulation factor XII OS=Homo sapiens GN=F12 PE=1 SV=2</t>
  </si>
  <si>
    <t>Caspase-1 OS=Homo sapiens GN=CASP1 PE=1 SV=1</t>
  </si>
  <si>
    <t>Probable leucyl-tRNA synthetase, mitochondrial OS=Homo sapiens GN=LARS2 PE=1 SV=2</t>
  </si>
  <si>
    <t>Complement factor B OS=Homo sapiens GN=CFB PE=1 SV=2</t>
  </si>
  <si>
    <t>3'(2'),5'-bisphosphate nucleotidase 1 OS=Homo sapiens GN=BPNT1 PE=1 SV=1</t>
  </si>
  <si>
    <t>Single-minded homolog 1 OS=Homo sapiens GN=SIM1 PE=2 SV=2</t>
  </si>
  <si>
    <t>HAUS augmin-like complex subunit 3 OS=Homo sapiens GN=HAUS3 PE=1 SV=1</t>
  </si>
  <si>
    <t>Zinc finger protein 140 OS=Homo sapiens GN=ZNF140 PE=2 SV=2</t>
  </si>
  <si>
    <t>Segment polarity protein dishevelled homolog DVL-3 OS=Homo sapiens GN=DVL3 PE=1 SV=2</t>
  </si>
  <si>
    <t>Homeobox protein DLX-3 OS=Homo sapiens GN=DLX3 PE=2 SV=1</t>
  </si>
  <si>
    <t>Fibronectin type III and SPRY domain-containing protein 1 OS=Homo sapiens GN=FSD1 PE=1 SV=1</t>
  </si>
  <si>
    <t>6-phosphofructokinase, liver type OS=Homo sapiens GN=PFKL PE=1 SV=6</t>
  </si>
  <si>
    <t>Ankyrin repeat domain-containing protein 18A OS=Homo sapiens GN=ANKRD18A PE=1 SV=3</t>
  </si>
  <si>
    <t>Cytochrome c oxidase assembly protein COX19 OS=Homo sapiens GN=COX19 PE=1 SV=1</t>
  </si>
  <si>
    <t>DNA helicase B OS=Homo sapiens GN=HELB PE=1 SV=2</t>
  </si>
  <si>
    <t>Serine/threonine-protein kinase NIM1 OS=Homo sapiens GN=NIM1 PE=1 SV=1</t>
  </si>
  <si>
    <t>Protein SSX5 OS=Homo sapiens GN=SSX5 PE=2 SV=3</t>
  </si>
  <si>
    <t>Beta-chimaerin OS=Homo sapiens GN=CHN2 PE=1 SV=2</t>
  </si>
  <si>
    <t>Utrophin OS=Homo sapiens GN=UTRN PE=1 SV=2</t>
  </si>
  <si>
    <t>Ubiquitin-like protein 4B OS=Homo sapiens GN=UBL4B PE=2 SV=1</t>
  </si>
  <si>
    <t>WD repeat-containing protein 60 OS=Homo sapiens GN=WDR60 PE=1 SV=2</t>
  </si>
  <si>
    <t>Jerky protein homolog-like OS=Homo sapiens GN=JRKL PE=2 SV=2</t>
  </si>
  <si>
    <t>Sperm-specific antigen 2 OS=Homo sapiens GN=SSFA2 PE=1 SV=3</t>
  </si>
  <si>
    <t>HEAT repeat-containing protein 5B OS=Homo sapiens GN=HEATR5B PE=1 SV=2</t>
  </si>
  <si>
    <t>Centrosome-associated protein CEP250 OS=Homo sapiens GN=CEP250 PE=1 SV=2</t>
  </si>
  <si>
    <t>Uncharacterized protein KIAA1377 OS=Homo sapiens GN=KIAA1377 PE=1 SV=2</t>
  </si>
  <si>
    <t>Cullin-associated NEDD8-dissociated protein 1 OS=Homo sapiens GN=CAND1 PE=1 SV=2</t>
  </si>
  <si>
    <t>Myelin transcription factor 1-like protein OS=Homo sapiens GN=MYT1L PE=2 SV=2</t>
  </si>
  <si>
    <t>Tyrosine-protein kinase ITK/TSK OS=Homo sapiens GN=ITK PE=1 SV=1</t>
  </si>
  <si>
    <t>Centrosomal protein of 78 kDa OS=Homo sapiens GN=CEP78 PE=1 SV=1</t>
  </si>
  <si>
    <t>Alpha-catulin OS=Homo sapiens GN=CTNNAL1 PE=1 SV=2</t>
  </si>
  <si>
    <t>Secretogranin-2 OS=Homo sapiens GN=SCG2 PE=1 SV=2</t>
  </si>
  <si>
    <t>Ral guanine nucleotide dissociation stimulator-like 2 OS=Homo sapiens GN=RGL2 PE=1 SV=1</t>
  </si>
  <si>
    <t>CLIP-associating protein 2 OS=Homo sapiens GN=CLASP2 PE=1 SV=2</t>
  </si>
  <si>
    <t>Zona pellucida-binding protein 1 OS=Homo sapiens GN=ZPBP PE=2 SV=1</t>
  </si>
  <si>
    <t>Complement C1r subcomponent-like protein OS=Homo sapiens GN=C1RL PE=1 SV=2</t>
  </si>
  <si>
    <t>F-box/WD repeat-containing protein 10 OS=Homo sapiens GN=FBXW10 PE=2 SV=1</t>
  </si>
  <si>
    <t>Ras-related protein Rab-44 OS=Homo sapiens GN=RAB44 PE=3 SV=2</t>
  </si>
  <si>
    <t>RAB6-interacting golgin OS=Homo sapiens GN=GORAB PE=1 SV=1</t>
  </si>
  <si>
    <t>Uncharacterized protein C1orf146 OS=Homo sapiens GN=C1orf146 PE=2 SV=1</t>
  </si>
  <si>
    <t>Lysine-specific demethylase 2A OS=Homo sapiens GN=KDM2A PE=1 SV=3</t>
  </si>
  <si>
    <t>Ras-related protein Rab-26 OS=Homo sapiens GN=RAB26 PE=1 SV=3</t>
  </si>
  <si>
    <t>rRNA-processing protein UTP23 homolog OS=Homo sapiens GN=UTP23 PE=2 SV=1</t>
  </si>
  <si>
    <t>Transmembrane protein 79 OS=Homo sapiens GN=TMEM79 PE=1 SV=1</t>
  </si>
  <si>
    <t>NudC domain-containing protein 1 OS=Homo sapiens GN=NUDCD1 PE=1 SV=1</t>
  </si>
  <si>
    <t>Cartilage-associated protein OS=Homo sapiens GN=CRTAP PE=1 SV=1</t>
  </si>
  <si>
    <t>Ribokinase OS=Homo sapiens GN=RBKS PE=1 SV=1</t>
  </si>
  <si>
    <t>Zinc finger protein 451 OS=Homo sapiens GN=ZNF451 PE=2 SV=2</t>
  </si>
  <si>
    <t>RRP12-like protein OS=Homo sapiens GN=RRP12 PE=1 SV=2</t>
  </si>
  <si>
    <t>Schlafen family member 14 OS=Homo sapiens GN=SLFN14 PE=2 SV=2</t>
  </si>
  <si>
    <t>Storkhead-box protein 2 OS=Homo sapiens GN=STOX2 PE=2 SV=2</t>
  </si>
  <si>
    <t>Probable G-protein coupled receptor 52 OS=Homo sapiens GN=GPR52 PE=2 SV=2</t>
  </si>
  <si>
    <t>Prospero homeobox protein 2 OS=Homo sapiens GN=PROX2 PE=2 SV=2</t>
  </si>
  <si>
    <t>Complement component C6 OS=Homo sapiens GN=C6 PE=1 SV=3</t>
  </si>
  <si>
    <t>DDB1- and CUL4-associated factor 4-like protein 2 OS=Homo sapiens GN=DCAF4L2 PE=1 SV=1</t>
  </si>
  <si>
    <t>Mitogen-activated protein kinase kinase kinase 2 OS=Homo sapiens GN=MAP3K2 PE=1 SV=2</t>
  </si>
  <si>
    <t>Epidermal growth factor receptor OS=Homo sapiens GN=EGFR PE=1 SV=2</t>
  </si>
  <si>
    <t>Serine/threonine-protein phosphatase 2A 55 kDa regulatory subunit B delta isoform OS=Homo sapiens GN=PPP2R2D PE=1 SV=1</t>
  </si>
  <si>
    <t>Protein kinase-like protein SgK071 OS=Homo sapiens GN=SGK071 PE=2 SV=4</t>
  </si>
  <si>
    <t>StAR-related lipid transfer protein 13 OS=Homo sapiens GN=STARD13 PE=1 SV=2</t>
  </si>
  <si>
    <t>Ryanodine receptor 2 OS=Homo sapiens GN=RYR2 PE=1 SV=2</t>
  </si>
  <si>
    <t>Cleavage stimulation factor subunit 2 tau variant OS=Homo sapiens GN=CSTF2T PE=1 SV=1</t>
  </si>
  <si>
    <t>Denticleless protein homolog OS=Homo sapiens GN=DTL PE=1 SV=2</t>
  </si>
  <si>
    <t>Band 4.1-like protein 2 OS=Homo sapiens GN=EPB41L2 PE=1 SV=1</t>
  </si>
  <si>
    <t>Phosphoglucomutase-1 OS=Homo sapiens GN=PGM1 PE=1 SV=3</t>
  </si>
  <si>
    <t>Zinc finger protein 28 homolog OS=Homo sapiens GN=ZFP28 PE=1 SV=1</t>
  </si>
  <si>
    <t>G protein-activated inward rectifier potassium channel 1 OS=Homo sapiens GN=KCNJ3 PE=1 SV=1</t>
  </si>
  <si>
    <t>Ellis-van Creveld syndrome protein OS=Homo sapiens GN=EVC PE=1 SV=1</t>
  </si>
  <si>
    <t>A-kinase anchor protein 4 OS=Homo sapiens GN=AKAP4 PE=1 SV=1</t>
  </si>
  <si>
    <t>NACHT, LRR and PYD domains-containing protein 10 OS=Homo sapiens GN=NLRP10 PE=1 SV=1</t>
  </si>
  <si>
    <t>Cytosolic Fe-S cluster assembly factor NUBP1 OS=Homo sapiens GN=NUBP1 PE=1 SV=2</t>
  </si>
  <si>
    <t>Periodic tryptophan protein 2 homolog OS=Homo sapiens GN=PWP2 PE=1 SV=2</t>
  </si>
  <si>
    <t>Centromere protein Q OS=Homo sapiens GN=CENPQ PE=1 SV=1</t>
  </si>
  <si>
    <t>T-complex protein 1 subunit epsilon OS=Homo sapiens GN=CCT5 PE=1 SV=1</t>
  </si>
  <si>
    <t>Epidermal growth factor-like protein 6 OS=Homo sapiens GN=EGFL6 PE=2 SV=1</t>
  </si>
  <si>
    <t>Drebrin-like protein OS=Homo sapiens GN=DBNL PE=1 SV=1</t>
  </si>
  <si>
    <t>Dual specificity protein kinase CLK2 OS=Homo sapiens GN=CLK2 PE=1 SV=1</t>
  </si>
  <si>
    <t>Collagen and calcium-binding EGF domain-containing protein 1 OS=Homo sapiens GN=CCBE1 PE=2 SV=1</t>
  </si>
  <si>
    <t>Sorting nexin-7 OS=Homo sapiens GN=SNX7 PE=1 SV=1</t>
  </si>
  <si>
    <t>Transcription initiation factor TFIID subunit 13 OS=Homo sapiens GN=TAF13 PE=1 SV=1</t>
  </si>
  <si>
    <t>Protein canopy homolog 3 OS=Homo sapiens GN=CNPY3 PE=1 SV=1</t>
  </si>
  <si>
    <t>Ubiquitin carboxyl-terminal hydrolase 45 OS=Homo sapiens GN=USP45 PE=1 SV=2</t>
  </si>
  <si>
    <t>Zinc finger protein 687 OS=Homo sapiens GN=ZNF687 PE=1 SV=1</t>
  </si>
  <si>
    <t>Mucin-19 OS=Homo sapiens GN=MUC19 PE=1 SV=2</t>
  </si>
  <si>
    <t>Ubiquitin-associated protein 2 OS=Homo sapiens GN=UBAP2 PE=1 SV=1</t>
  </si>
  <si>
    <t>Kinesin-like protein KIF26A OS=Homo sapiens GN=KIF26A PE=1 SV=3</t>
  </si>
  <si>
    <t>Protein LYRIC OS=Homo sapiens GN=MTDH PE=1 SV=2</t>
  </si>
  <si>
    <t>Homeobox protein cut-like 2 OS=Homo sapiens GN=CUX2 PE=1 SV=3</t>
  </si>
  <si>
    <t>Tripartite motif-containing protein 46 OS=Homo sapiens GN=TRIM46 PE=2 SV=2</t>
  </si>
  <si>
    <t>Probable ATP-dependent RNA helicase DDX58 OS=Homo sapiens GN=DDX58 PE=1 SV=2</t>
  </si>
  <si>
    <t>Putative uncharacterized protein C19orf35 OS=Homo sapiens GN=C19orf35 PE=2 SV=1</t>
  </si>
  <si>
    <t>Protein FAM181B OS=Homo sapiens GN=FAM181B PE=1 SV=1</t>
  </si>
  <si>
    <t>Zinc finger protein 689 OS=Homo sapiens GN=ZNF689 PE=1 SV=1</t>
  </si>
  <si>
    <t>Uncharacterized protein FLJ40176 OS=Homo sapiens PE=2 SV=2</t>
  </si>
  <si>
    <t>Neurabin-2 OS=Homo sapiens GN=PPP1R9B PE=1 SV=2</t>
  </si>
  <si>
    <t>RING finger protein 6 OS=Homo sapiens GN=RNF6 PE=2 SV=1</t>
  </si>
  <si>
    <t>C-C motif chemokine 2 OS=Homo sapiens GN=CCL2 PE=1 SV=1</t>
  </si>
  <si>
    <t>Mitochondrial carnitine/acylcarnitine carrier protein CACL OS=Homo sapiens GN=SLC25A29 PE=2 SV=2</t>
  </si>
  <si>
    <t>Keratin, type II cytoskeletal 78 OS=Homo sapiens GN=KRT78 PE=1 SV=2</t>
  </si>
  <si>
    <t>Protein FAM117B OS=Homo sapiens GN=FAM117B PE=1 SV=2</t>
  </si>
  <si>
    <t>AT-rich interactive domain-containing protein 1B OS=Homo sapiens GN=ARID1B PE=1 SV=2</t>
  </si>
  <si>
    <t>Vomeronasal type-1 receptor 2 OS=Homo sapiens GN=VN1R2 PE=2 SV=2</t>
  </si>
  <si>
    <t>Probable G-protein coupled receptor 85 OS=Homo sapiens GN=GPR85 PE=2 SV=1</t>
  </si>
  <si>
    <t>Protein SMG5 OS=Homo sapiens GN=SMG5 PE=1 SV=3</t>
  </si>
  <si>
    <t>Ankyrin-3 OS=Homo sapiens GN=ANK3 PE=1 SV=3</t>
  </si>
  <si>
    <t>Apoptosis inhibitor 5 OS=Homo sapiens GN=API5 PE=1 SV=2</t>
  </si>
  <si>
    <t>MTSS1-like protein OS=Homo sapiens GN=MTSS1L PE=1 SV=1</t>
  </si>
  <si>
    <t>A disintegrin and metalloproteinase with thrombospondin motifs 15 OS=Homo sapiens GN=ADAMTS15 PE=2 SV=1</t>
  </si>
  <si>
    <t>Cortactin-binding protein 2 OS=Homo sapiens GN=CTTNBP2 PE=1 SV=1</t>
  </si>
  <si>
    <t>Uncharacterized protein KIAA0586 OS=Homo sapiens GN=KIAA0586 PE=1 SV=2</t>
  </si>
  <si>
    <t>Centrosomal protein of 290 kDa OS=Homo sapiens GN=CEP290 PE=1 SV=2</t>
  </si>
  <si>
    <t>Complexin-3 OS=Homo sapiens GN=CPLX3 PE=2 SV=1</t>
  </si>
  <si>
    <t>Probable ATP-dependent RNA helicase DDX6 OS=Homo sapiens GN=DDX6 PE=1 SV=2</t>
  </si>
  <si>
    <t>Solute carrier family 2, facilitated glucose transporter member 11 OS=Homo sapiens GN=SLC2A11 PE=2 SV=1</t>
  </si>
  <si>
    <t>Microtubule-associated protein 1B OS=Homo sapiens GN=MAP1B PE=1 SV=1</t>
  </si>
  <si>
    <t>2'-5'-oligoadenylate synthetase 2 OS=Homo sapiens GN=OAS2 PE=1 SV=3</t>
  </si>
  <si>
    <t>Cytosol aminopeptidase OS=Homo sapiens GN=LAP3 PE=1 SV=3</t>
  </si>
  <si>
    <t>Rho guanine nucleotide exchange factor 17 OS=Homo sapiens GN=ARHGEF17 PE=1 SV=1</t>
  </si>
  <si>
    <t>Telomeric repeat-binding factor 2 OS=Homo sapiens GN=TERF2 PE=1 SV=2</t>
  </si>
  <si>
    <t>Coiled-coil domain-containing protein 18 OS=Homo sapiens GN=CCDC18 PE=1 SV=1</t>
  </si>
  <si>
    <t>Syntaxin-binding protein 6 OS=Homo sapiens GN=STXBP6 PE=1 SV=2</t>
  </si>
  <si>
    <t>Zinc finger protein 608 OS=Homo sapiens GN=ZNF608 PE=1 SV=3</t>
  </si>
  <si>
    <t>28S ribosomal protein S22, mitochondrial OS=Homo sapiens GN=MRPS22 PE=1 SV=1</t>
  </si>
  <si>
    <t>ERC protein 2 OS=Homo sapiens GN=ERC2 PE=1 SV=3</t>
  </si>
  <si>
    <t>Matrix-remodeling-associated protein 8 OS=Homo sapiens GN=MXRA8 PE=1 SV=1</t>
  </si>
  <si>
    <t>G-protein-signaling modulator 2 OS=Homo sapiens GN=GPSM2 PE=1 SV=2</t>
  </si>
  <si>
    <t>Multiple myeloma tumor-associated protein 2 OS=Homo sapiens GN=MMTAG2 PE=1 SV=1</t>
  </si>
  <si>
    <t>Homeobox protein MOX-1 OS=Homo sapiens GN=MEOX1 PE=2 SV=1</t>
  </si>
  <si>
    <t>Teneurin-4 OS=Homo sapiens GN=ODZ4 PE=2 SV=2</t>
  </si>
  <si>
    <t>UPF0490 protein C1orf201 OS=Homo sapiens GN=C1orf201 PE=1 SV=1</t>
  </si>
  <si>
    <t>ATPase family AAA domain-containing protein 2B OS=Homo sapiens GN=ATAD2B PE=1 SV=2</t>
  </si>
  <si>
    <t>Uncharacterized protein C11orf35 OS=Homo sapiens GN=C11orf35 PE=2 SV=1</t>
  </si>
  <si>
    <t>UDP-GlcNAc:betaGal beta-1,3-N-acetylglucosaminyltransferase 4 OS=Homo sapiens GN=B3GNT4 PE=2 SV=1</t>
  </si>
  <si>
    <t>Transducin-like enhancer protein 6 OS=Homo sapiens GN=TLE6 PE=2 SV=1</t>
  </si>
  <si>
    <t>AT-rich interactive domain-containing protein 4B OS=Homo sapiens GN=ARID4B PE=1 SV=2</t>
  </si>
  <si>
    <t>MAX gene-associated protein OS=Homo sapiens GN=MGA PE=1 SV=2</t>
  </si>
  <si>
    <t>ELKS/RAB6-interacting/CAST family member 1 OS=Homo sapiens GN=ERC1 PE=1 SV=1</t>
  </si>
  <si>
    <t>Centrosomal protein of 70 kDa OS=Homo sapiens GN=CEP70 PE=1 SV=2</t>
  </si>
  <si>
    <t>Coiled-coil domain-containing protein 113 OS=Homo sapiens GN=CCDC113 PE=2 SV=1</t>
  </si>
  <si>
    <t>Mucin-5B OS=Homo sapiens GN=MUC5B PE=1 SV=2</t>
  </si>
  <si>
    <t>Urokinase-type plasminogen activator OS=Homo sapiens GN=PLAU PE=1 SV=2</t>
  </si>
  <si>
    <t>Tissue factor OS=Homo sapiens GN=F3 PE=1 SV=1</t>
  </si>
  <si>
    <t>StAR-related lipid transfer protein 9 OS=Homo sapiens GN=STARD9 PE=2 SV=2</t>
  </si>
  <si>
    <t>unknown</t>
  </si>
  <si>
    <t>P2Y purinoceptor 12 OS=Homo sapiens GN=P2RY12 PE=1 SV=1</t>
  </si>
  <si>
    <t>NF-X1-type zinc finger protein NFXL1 OS=Homo sapiens GN=NFXL1 PE=1 SV=2</t>
  </si>
  <si>
    <t>Ethanolamine kinase 1 OS=Homo sapiens GN=ETNK1 PE=1 SV=1</t>
  </si>
  <si>
    <t>Translation initiation factor eIF-2B subunit beta OS=Homo sapiens GN=EIF2B2 PE=1 SV=3</t>
  </si>
  <si>
    <t>Serine-protein kinase ATM OS=Homo sapiens GN=ATM PE=1 SV=2</t>
  </si>
  <si>
    <t>Probable serine protease HTRA4 OS=Homo sapiens GN=HTRA4 PE=2 SV=1</t>
  </si>
  <si>
    <t>WD repeat-containing protein 19 OS=Homo sapiens GN=WDR19 PE=2 SV=2</t>
  </si>
  <si>
    <t>Phospholipase D1 OS=Homo sapiens GN=PLD1 PE=1 SV=1</t>
  </si>
  <si>
    <t>Midline-2 OS=Homo sapiens GN=MID2 PE=1 SV=2</t>
  </si>
  <si>
    <t>Putative RNA-binding protein 16 OS=Homo sapiens GN=RBM16 PE=1 SV=1</t>
  </si>
  <si>
    <t>Coiled-coil domain-containing protein 110 OS=Homo sapiens GN=CCDC110 PE=2 SV=1</t>
  </si>
  <si>
    <t>AT-rich interactive domain-containing protein 3A OS=Homo sapiens GN=ARID3A PE=1 SV=2</t>
  </si>
  <si>
    <t>Cleavage and polyadenylation specificity factor subunit 3 OS=Homo sapiens GN=CPSF3 PE=1 SV=1</t>
  </si>
  <si>
    <t>Sentrin-specific protease 2 OS=Homo sapiens GN=SENP2 PE=1 SV=3</t>
  </si>
  <si>
    <t>ATP-dependent RNA helicase DDX54 OS=Homo sapiens GN=DDX54 PE=1 SV=2</t>
  </si>
  <si>
    <t>Centrosome and spindle pole-associated protein 1 OS=Homo sapiens GN=CSPP1 PE=1 SV=2</t>
  </si>
  <si>
    <t>Testis-expressed sequence 11 protein OS=Homo sapiens GN=TEX11 PE=1 SV=3</t>
  </si>
  <si>
    <t>rRNA/tRNA 2'-O-methyltransferase fibrillarin-like protein 1 OS=Homo sapiens GN=FBLL1 PE=3 SV=1</t>
  </si>
  <si>
    <t>N-acetyltransferase ESCO1 OS=Homo sapiens GN=ESCO1 PE=1 SV=3</t>
  </si>
  <si>
    <t>Histone H4 OS=Homo sapiens GN=HIST1H4A PE=1 SV=2</t>
  </si>
  <si>
    <t>SH3 domain-containing YSC84-like protein 1 OS=Homo sapiens GN=SH3YL1 PE=1 SV=1</t>
  </si>
  <si>
    <t>Desmoplakin OS=Homo sapiens GN=DSP PE=1 SV=3</t>
  </si>
  <si>
    <t>Peroxisomal bifunctional enzyme OS=Homo sapiens GN=EHHADH PE=1 SV=3</t>
  </si>
  <si>
    <t>Serine/threonine-protein kinase 36 OS=Homo sapiens GN=STK36 PE=1 SV=2</t>
  </si>
  <si>
    <t>G patch domain-containing protein 4 OS=Homo sapiens GN=GPATCH4 PE=1 SV=2</t>
  </si>
  <si>
    <t>Probable G-protein coupled receptor 111 OS=Homo sapiens GN=GPR111 PE=2 SV=1</t>
  </si>
  <si>
    <t>HLA class II histocompatibility antigen, DO beta chain OS=Homo sapiens GN=HLA-DOB PE=2 SV=1</t>
  </si>
  <si>
    <t>Microtubule-actin cross-linking factor 1, isoform 4 OS=Homo sapiens GN=MACF1 PE=1 SV=1</t>
  </si>
  <si>
    <t>Peroxisomal acyl-coenzyme A oxidase 2 OS=Homo sapiens GN=ACOX2 PE=1 SV=1</t>
  </si>
  <si>
    <t>Non-receptor tyrosine-protein kinase TYK2 OS=Homo sapiens GN=TYK2 PE=1 SV=3</t>
  </si>
  <si>
    <t>Myelin gene regulatory factor OS=Homo sapiens GN=MRF PE=1 SV=3</t>
  </si>
  <si>
    <t>Leucine-rich repeat-containing protein 36 OS=Homo sapiens GN=LRRC36 PE=2 SV=2</t>
  </si>
  <si>
    <t>Proteasome subunit beta type-4 OS=Homo sapiens GN=PSMB4 PE=1 SV=4</t>
  </si>
  <si>
    <t>Uncharacterized protein C9orf163 OS=Homo sapiens GN=C9orf163 PE=1 SV=1</t>
  </si>
  <si>
    <t>Zinc finger protein 786 OS=Homo sapiens GN=ZNF786 PE=2 SV=1</t>
  </si>
  <si>
    <t>Inactive ubiquitin carboxyl-terminal hydrolase 17-like protein 4 OS=Homo sapiens GN=USP17L4 PE=3 SV=3</t>
  </si>
  <si>
    <t>Acetoacetyl-CoA synthetase OS=Homo sapiens GN=AACS PE=1 SV=1</t>
  </si>
  <si>
    <t>Coagulation factor XI OS=Homo sapiens GN=F11 PE=1 SV=1</t>
  </si>
  <si>
    <t>Keratin-associated protein 8-1 OS=Homo sapiens GN=KRTAP8-1 PE=2 SV=1</t>
  </si>
  <si>
    <t>Zona pellucida sperm-binding protein 2 OS=Homo sapiens GN=ZP2 PE=1 SV=1</t>
  </si>
  <si>
    <t>WD repeat-containing protein 35 OS=Homo sapiens GN=WDR35 PE=2 SV=3</t>
  </si>
  <si>
    <t>NMDA receptor-regulated protein 2 OS=Homo sapiens GN=NARG2 PE=1 SV=2</t>
  </si>
  <si>
    <t>ATP-dependent RNA helicase DHX8 OS=Homo sapiens GN=DHX8 PE=1 SV=1</t>
  </si>
  <si>
    <t>Uncharacterized protein C1orf49 OS=Homo sapiens GN=C1orf49 PE=2 SV=1</t>
  </si>
  <si>
    <t>Abnormal spindle-like microcephaly-associated protein OS=Homo sapiens GN=ASPM PE=1 SV=2</t>
  </si>
  <si>
    <t>Transcriptional regulator ATRX OS=Homo sapiens GN=ATRX PE=1 SV=4</t>
  </si>
  <si>
    <t>Abl interactor 2 OS=Homo sapiens GN=ABI2 PE=1 SV=1</t>
  </si>
  <si>
    <t>Xin actin-binding repeat-containing protein 2 OS=Homo sapiens GN=XIRP2 PE=1 SV=2</t>
  </si>
  <si>
    <t>Replication factor C subunit 1 OS=Homo sapiens GN=RFC1 PE=1 SV=4</t>
  </si>
  <si>
    <t>Ribosomal protein S6 kinase alpha-2 OS=Homo sapiens GN=RPS6KA2 PE=1 SV=2</t>
  </si>
  <si>
    <t>Tubby-related protein 4 OS=Homo sapiens GN=TULP4 PE=1 SV=2</t>
  </si>
  <si>
    <t>XK-related protein 5 OS=Homo sapiens GN=XKR5 PE=2 SV=1</t>
  </si>
  <si>
    <t>Histone H1.1 OS=Homo sapiens GN=HIST1H1A PE=1 SV=3</t>
  </si>
  <si>
    <t>P-selectin glycoprotein ligand 1 OS=Homo sapiens GN=SELPLG PE=1 SV=1</t>
  </si>
  <si>
    <t>Claudin-8 OS=Homo sapiens GN=CLDN8 PE=2 SV=1</t>
  </si>
  <si>
    <t>Putative protein FAM30A OS=Homo sapiens GN=FAM30A PE=2 SV=1</t>
  </si>
  <si>
    <t>Disintegrin and metalloproteinase domain-containing protein 21 OS=Homo sapiens GN=ADAM21 PE=2 SV=1</t>
  </si>
  <si>
    <t>Testis, prostate and placenta-expressed protein OS=Homo sapiens GN=TEPP PE=2 SV=1</t>
  </si>
  <si>
    <t>COUP transcription factor 1 OS=Homo sapiens GN=NR2F1 PE=1 SV=1</t>
  </si>
  <si>
    <t>Gem-associated protein 5 OS=Homo sapiens GN=GEMIN5 PE=1 SV=2</t>
  </si>
  <si>
    <t>AP-4 complex subunit mu-1 OS=Homo sapiens GN=AP4M1 PE=1 SV=2</t>
  </si>
  <si>
    <t>Calpain-12 OS=Homo sapiens GN=CAPN12 PE=2 SV=1</t>
  </si>
  <si>
    <t>Coiled-coil alpha-helical rod protein 1 OS=Homo sapiens GN=CCHCR1 PE=1 SV=2</t>
  </si>
  <si>
    <t>Putative UPF0621 protein C OS=Homo sapiens PE=5 SV=2</t>
  </si>
  <si>
    <t>Ankyrin repeat domain-containing protein 60 OS=Homo sapiens GN=ANKRD60 PE=2 SV=3</t>
  </si>
  <si>
    <t>Keratin-associated protein 5-5 OS=Homo sapiens GN=KRTAP5-5 PE=2 SV=2</t>
  </si>
  <si>
    <t>P2X purinoceptor 1 OS=Homo sapiens GN=P2RX1 PE=1 SV=1</t>
  </si>
  <si>
    <t>60S ribosomal protein L36a OS=Homo sapiens GN=RPL36A PE=1 SV=2</t>
  </si>
  <si>
    <t>Ubiquitin-conjugating enzyme E2 Q2 OS=Homo sapiens GN=UBE2Q2 PE=1 SV=1</t>
  </si>
  <si>
    <t>Intercellular adhesion molecule 2 OS=Homo sapiens GN=ICAM2 PE=1 SV=2</t>
  </si>
  <si>
    <t>Tubulin polyglutamylase TTLL7 OS=Homo sapiens GN=TTLL7 PE=2 SV=2</t>
  </si>
  <si>
    <t>GRB2-related adapter protein OS=Homo sapiens GN=GRAP PE=1 SV=1</t>
  </si>
  <si>
    <t>Nitric oxide synthase, brain OS=Homo sapiens GN=NOS1 PE=1 SV=2</t>
  </si>
  <si>
    <t>Contactin-2 OS=Homo sapiens GN=CNTN2 PE=1 SV=1</t>
  </si>
  <si>
    <t>Phosphatidylinositol-4,5-bisphosphate 3-kinase catalytic subunit gamma isoform OS=Homo sapiens GN=PIK3CG PE=1 SV=3</t>
  </si>
  <si>
    <t>Pre-mRNA-processing factor 40 homolog A OS=Homo sapiens GN=PRPF40A PE=1 SV=2</t>
  </si>
  <si>
    <t>26S proteasome non-ATPase regulatory subunit 3 OS=Homo sapiens GN=PSMD3 PE=1 SV=2</t>
  </si>
  <si>
    <t>Zinc finger protein 268 OS=Homo sapiens GN=ZNF268 PE=1 SV=2</t>
  </si>
  <si>
    <t>Kinesin-1 heavy chain OS=Homo sapiens GN=KIF5B PE=1 SV=1</t>
  </si>
  <si>
    <t>Peroxiredoxin-1 OS=Homo sapiens GN=PRDX1 PE=1 SV=1</t>
  </si>
  <si>
    <t>Zinc finger protein LOC400713 OS=Homo sapiens PE=2 SV=2</t>
  </si>
  <si>
    <t>Ras and Rab interactor 1 OS=Homo sapiens GN=RIN1 PE=1 SV=4</t>
  </si>
  <si>
    <t>LINE-1 type transposase domain-containing protein 1 OS=Homo sapiens GN=L1TD1 PE=2 SV=1</t>
  </si>
  <si>
    <t>Protein SSXT OS=Homo sapiens GN=SS18 PE=1 SV=3</t>
  </si>
  <si>
    <t>Uncharacterized protein C1orf185 OS=Homo sapiens GN=C1orf185 PE=2 SV=1</t>
  </si>
  <si>
    <t>TATA box-binding protein-associated factor RNA polymerase I subunit A OS=Homo sapiens GN=TAF1A PE=1 SV=1</t>
  </si>
  <si>
    <t>Remodeling and spacing factor 1 OS=Homo sapiens GN=RSF1 PE=1 SV=2</t>
  </si>
  <si>
    <t>Mitotic checkpoint protein BUB3 OS=Homo sapiens GN=BUB3 PE=1 SV=1</t>
  </si>
  <si>
    <t>Apoptotic protease-activating factor 1 OS=Homo sapiens GN=APAF1 PE=1 SV=2</t>
  </si>
  <si>
    <t>Homeobox protein Hox-A7 OS=Homo sapiens GN=HOXA7 PE=2 SV=2</t>
  </si>
  <si>
    <t>Endoplasmic reticulum metallopeptidase 1 OS=Homo sapiens GN=ERMP1 PE=1 SV=2</t>
  </si>
  <si>
    <t>Coiled-coil domain-containing protein 49 OS=Homo sapiens GN=CCDC49 PE=1 SV=1</t>
  </si>
  <si>
    <t>Carbonyl reductase [NADPH] 1 OS=Homo sapiens GN=CBR1 PE=1 SV=3</t>
  </si>
  <si>
    <t>Macrophage mannose receptor 1-like protein 1 OS=Homo sapiens GN=MRC1L1 PE=2 SV=1</t>
  </si>
  <si>
    <t>Transmembrane and coiled-coil domain-containing protein 7 OS=Homo sapiens GN=TMCO7 PE=2 SV=2</t>
  </si>
  <si>
    <t>Putative death domain-containing protein FLJ16686 OS=Homo sapiens PE=2 SV=2</t>
  </si>
  <si>
    <t>Insulin-like growth factor 2 mRNA-binding protein 1 OS=Homo sapiens GN=IGF2BP1 PE=1 SV=1</t>
  </si>
  <si>
    <t>Switch-associated protein 70 OS=Homo sapiens GN=SWAP70 PE=1 SV=1</t>
  </si>
  <si>
    <t>Adenomatous polyposis coli protein 2 OS=Homo sapiens GN=APC2 PE=1 SV=1</t>
  </si>
  <si>
    <t>Synapsin-2 OS=Homo sapiens GN=SYN2 PE=1 SV=3</t>
  </si>
  <si>
    <t>Protein pigeon homolog OS=Homo sapiens GN=PION PE=2 SV=2</t>
  </si>
  <si>
    <t>SWI/SNF-related matrix-associated actin-dependent regulator of chromatin subfamily A member 5 OS=Homo sapiens GN=SMARCA5 PE=1 SV=1</t>
  </si>
  <si>
    <t>Solute carrier family 41 member 3 OS=Homo sapiens GN=SLC41A3 PE=2 SV=1</t>
  </si>
  <si>
    <t>Germ cell-less protein-like 1-like OS=Homo sapiens GN=GMCL1L PE=1 SV=1</t>
  </si>
  <si>
    <t>Arf-GAP with GTPase, ANK repeat and PH domain-containing protein 2 OS=Homo sapiens GN=AGAP2 PE=1 SV=2</t>
  </si>
  <si>
    <t>Conserved oligomeric Golgi complex subunit 5 OS=Homo sapiens GN=COG5 PE=1 SV=2</t>
  </si>
  <si>
    <t>Sal-like protein 4 OS=Homo sapiens GN=SALL4 PE=1 SV=1</t>
  </si>
  <si>
    <t>Ryanodine receptor 1 OS=Homo sapiens GN=RYR1 PE=1 SV=3</t>
  </si>
  <si>
    <t>Uncharacterized protein C9orf84 OS=Homo sapiens GN=C9orf84 PE=2 SV=1</t>
  </si>
  <si>
    <t>Growth hormone receptor OS=Homo sapiens GN=GHR PE=1 SV=1</t>
  </si>
  <si>
    <t>Zinc finger MYM-type protein 6 OS=Homo sapiens GN=ZMYM6 PE=1 SV=2</t>
  </si>
  <si>
    <t>Cytochrome c oxidase subunit 5A, mitochondrial OS=Homo sapiens GN=COX5A PE=1 SV=2</t>
  </si>
  <si>
    <t>MLL1/MLL complex subunit C17orf49 OS=Homo sapiens GN=C17orf49 PE=1 SV=1</t>
  </si>
  <si>
    <t>Disintegrin and metalloproteinase domain-containing protein 15 OS=Homo sapiens GN=ADAM15 PE=1 SV=2</t>
  </si>
  <si>
    <t>Interferon-induced protein with tetratricopeptide repeats 2 OS=Homo sapiens GN=IFIT2 PE=1 SV=1</t>
  </si>
  <si>
    <t>Aldehyde dehydrogenase, mitochondrial OS=Homo sapiens GN=ALDH2 PE=1 SV=2</t>
  </si>
  <si>
    <t>Serine/arginine repetitive matrix protein 2 OS=Homo sapiens GN=SRRM2 PE=1 SV=2</t>
  </si>
  <si>
    <t>Oligosaccharyltransferase complex subunit OSTC OS=Homo sapiens GN=OSTC PE=1 SV=1</t>
  </si>
  <si>
    <t>Bromodomain-containing protein 8 OS=Homo sapiens GN=BRD8 PE=1 SV=1</t>
  </si>
  <si>
    <t>Uncharacterized protein C17orf96 OS=Homo sapiens GN=C17orf96 PE=1 SV=1</t>
  </si>
  <si>
    <t>Tripartite motif-containing protein 55 OS=Homo sapiens GN=TRIM55 PE=1 SV=2</t>
  </si>
  <si>
    <t>Plexin-B2 OS=Homo sapiens GN=PLXNB2 PE=1 SV=3</t>
  </si>
  <si>
    <t>Menin OS=Homo sapiens GN=MEN1 PE=1 SV=3</t>
  </si>
  <si>
    <t>Mediator of RNA polymerase II transcription subunit 8 OS=Homo sapiens GN=MED8 PE=1 SV=2</t>
  </si>
  <si>
    <t>Squalene monooxygenase OS=Homo sapiens GN=SQLE PE=2 SV=2</t>
  </si>
  <si>
    <t>Scavenger receptor class F member 2 OS=Homo sapiens GN=SCARF2 PE=1 SV=3</t>
  </si>
  <si>
    <t>Uncharacterized protein C9orf117 OS=Homo sapiens GN=C9orf117 PE=2 SV=1</t>
  </si>
  <si>
    <t>Cytosolic carboxypeptidase 4 OS=Homo sapiens GN=AGBL1 PE=2 SV=2</t>
  </si>
  <si>
    <t>Leucine-rich repeat-containing protein 66 OS=Homo sapiens GN=LRRC66 PE=2 SV=1</t>
  </si>
  <si>
    <t>BAH and coiled-coil domain-containing protein 1 OS=Homo sapiens GN=BAHCC1 PE=1 SV=3</t>
  </si>
  <si>
    <t>5'-3' exoribonuclease 1 OS=Homo sapiens GN=XRN1 PE=1 SV=1</t>
  </si>
  <si>
    <t>Putative zinc finger protein 840 OS=Homo sapiens GN=ZNF840 PE=5 SV=5</t>
  </si>
  <si>
    <t>Zinc finger protein 726 OS=Homo sapiens GN=ZNF726 PE=2 SV=3</t>
  </si>
  <si>
    <t>HEAT repeat-containing protein 5A OS=Homo sapiens GN=HEATR5A PE=1 SV=2</t>
  </si>
  <si>
    <t>Treacle protein OS=Homo sapiens GN=TCOF1 PE=1 SV=2</t>
  </si>
  <si>
    <t>Estradiol 17-beta-dehydrogenase 8 OS=Homo sapiens GN=HSD17B8 PE=1 SV=2</t>
  </si>
  <si>
    <t>Rho guanine nucleotide exchange factor 10-like protein OS=Homo sapiens GN=ARHGEF10L PE=1 SV=2</t>
  </si>
  <si>
    <t>Keratin, type I cytoskeletal 18 OS=Homo sapiens GN=KRT18 PE=1 SV=2</t>
  </si>
  <si>
    <t>Telomerase-binding protein EST1A OS=Homo sapiens GN=SMG6 PE=1 SV=2</t>
  </si>
  <si>
    <t>Leucine zipper protein 1 OS=Homo sapiens GN=LUZP1 PE=1 SV=2</t>
  </si>
  <si>
    <t>Hepatocyte growth factor OS=Homo sapiens GN=HGF PE=1 SV=2</t>
  </si>
  <si>
    <t>Rho/Cdc42/Rac GTPase-activating protein RICS OS=Homo sapiens GN=RICS PE=1 SV=1</t>
  </si>
  <si>
    <t>Zinc finger protein 17 OS=Homo sapiens GN=ZNF17 PE=2 SV=3</t>
  </si>
  <si>
    <t>Kinetochore protein Nuf2 OS=Homo sapiens GN=NUF2 PE=1 SV=2</t>
  </si>
  <si>
    <t>Complement factor H-related protein 5 OS=Homo sapiens GN=CFHR5 PE=1 SV=1</t>
  </si>
  <si>
    <t>Polyhomeotic-like protein 1 OS=Homo sapiens GN=PHC1 PE=1 SV=3</t>
  </si>
  <si>
    <t>U2 small nuclear ribonucleoprotein auxiliary factor 35 kDa subunit-related protein 2 OS=Homo sapiens GN=ZRSR2 PE=1 SV=2</t>
  </si>
  <si>
    <t>G1/S-specific cyclin-D1 OS=Homo sapiens GN=CCND1 PE=1 SV=1</t>
  </si>
  <si>
    <t>E3 SUMO-protein ligase CBX4 OS=Homo sapiens GN=CBX4 PE=1 SV=3</t>
  </si>
  <si>
    <t>IQ motif and SEC7 domain-containing protein 1 OS=Homo sapiens GN=IQSEC1 PE=1 SV=1</t>
  </si>
  <si>
    <t>M-phase inducer phosphatase 1 OS=Homo sapiens GN=CDC25A PE=1 SV=2</t>
  </si>
  <si>
    <t>V-set and immunoglobulin domain-containing protein 2 OS=Homo sapiens GN=VSIG2 PE=1 SV=1</t>
  </si>
  <si>
    <t>Putative tRNA pseudouridine synthase Pus10 OS=Homo sapiens GN=PUS10 PE=1 SV=1</t>
  </si>
  <si>
    <t>MAP/microtubule affinity-regulating kinase 3 OS=Homo sapiens GN=MARK3 PE=1 SV=3</t>
  </si>
  <si>
    <t>ATP-binding cassette sub-family A member 9 OS=Homo sapiens GN=ABCA9 PE=1 SV=1</t>
  </si>
  <si>
    <t>Killer cell lectin-like receptor subfamily G member 2 OS=Homo sapiens GN=KLRG2 PE=1 SV=2</t>
  </si>
  <si>
    <t>Olfactory receptor 5AC2 OS=Homo sapiens GN=OR5AC2 PE=2 SV=2</t>
  </si>
  <si>
    <t>Retinitis pigmentosa 1-like 1 protein OS=Homo sapiens GN=RP1L1 PE=1 SV=3</t>
  </si>
  <si>
    <t>HORMA domain-containing protein 1 OS=Homo sapiens GN=HORMAD1 PE=2 SV=1</t>
  </si>
  <si>
    <t>Leucine-rich repeat-containing protein 37A3 OS=Homo sapiens GN=LRRC37A3 PE=2 SV=2</t>
  </si>
  <si>
    <t>Tripartite motif-containing protein 13 OS=Homo sapiens GN=TRIM13 PE=2 SV=2</t>
  </si>
  <si>
    <t>Lactosylceramide alpha-2,3-sialyltransferase OS=Homo sapiens GN=ST3GAL5 PE=1 SV=4</t>
  </si>
  <si>
    <t>Histone deacetylase complex subunit SAP130 OS=Homo sapiens GN=SAP130 PE=1 SV=1</t>
  </si>
  <si>
    <t>Ribonucleoprotein PTB-binding 2 OS=Homo sapiens GN=RAVER2 PE=1 SV=2</t>
  </si>
  <si>
    <t>Zinc finger protein 40 OS=Homo sapiens GN=HIVEP1 PE=1 SV=3</t>
  </si>
  <si>
    <t>Uncharacterized protein C19orf21 OS=Homo sapiens GN=C19orf21 PE=1 SV=1</t>
  </si>
  <si>
    <t>DNA mismatch repair protein Msh6 OS=Homo sapiens GN=MSH6 PE=1 SV=2</t>
  </si>
  <si>
    <t>Protein FAM89A OS=Homo sapiens GN=FAM89A PE=2 SV=1</t>
  </si>
  <si>
    <t>Cytochrome P450 4F8 OS=Homo sapiens GN=CYP4F8 PE=1 SV=1</t>
  </si>
  <si>
    <t>Keratin, type II cytoskeletal 8 OS=Homo sapiens GN=KRT8 PE=1 SV=7</t>
  </si>
  <si>
    <t>COMM domain-containing protein 4 OS=Homo sapiens GN=COMMD4 PE=1 SV=1</t>
  </si>
  <si>
    <t>PDZ and LIM domain protein 5 OS=Homo sapiens GN=PDLIM5 PE=1 SV=4</t>
  </si>
  <si>
    <t>Calcium-binding mitochondrial carrier protein Aralar2 OS=Homo sapiens GN=SLC25A13 PE=1 SV=2</t>
  </si>
  <si>
    <t>Splicing factor 3B subunit 1 OS=Homo sapiens GN=SF3B1 PE=1 SV=3</t>
  </si>
  <si>
    <t>Alstrom syndrome protein 1 OS=Homo sapiens GN=ALMS1 PE=1 SV=2</t>
  </si>
  <si>
    <t>Caspase recruitment domain-containing protein 17 OS=Homo sapiens GN=CARD17 PE=1 SV=1</t>
  </si>
  <si>
    <t>MAP/microtubule affinity-regulating kinase 4 OS=Homo sapiens GN=MARK4 PE=1 SV=1</t>
  </si>
  <si>
    <t>26S protease regulatory subunit S10B OS=Homo sapiens GN=PSMC6 PE=1 SV=1</t>
  </si>
  <si>
    <t>Exocyst complex component 3-like protein 2 OS=Homo sapiens GN=EXOC3L2 PE=2 SV=1</t>
  </si>
  <si>
    <t>Neuropeptide S receptor OS=Homo sapiens GN=NPSR1 PE=2 SV=1</t>
  </si>
  <si>
    <t>ALK tyrosine kinase receptor OS=Homo sapiens GN=ALK PE=1 SV=2</t>
  </si>
  <si>
    <t>Uncharacterized protein KIAA0825 OS=Homo sapiens GN=KIAA0825 PE=2 SV=2</t>
  </si>
  <si>
    <t>Cirhin OS=Homo sapiens GN=CIRH1A PE=1 SV=1</t>
  </si>
  <si>
    <t>GA-binding protein alpha chain OS=Homo sapiens GN=GABPA PE=1 SV=1</t>
  </si>
  <si>
    <t>PHD finger protein 13 OS=Homo sapiens GN=PHF13 PE=2 SV=2</t>
  </si>
  <si>
    <t>Putative zinc finger and BTB domain-containing protein 8B OS=Homo sapiens GN=ZBTB8B PE=5 SV=1</t>
  </si>
  <si>
    <t>5-hydroxytryptamine receptor 2B OS=Homo sapiens GN=HTR2B PE=1 SV=1</t>
  </si>
  <si>
    <t>Reticulon-4 receptor OS=Homo sapiens GN=RTN4R PE=1 SV=1</t>
  </si>
  <si>
    <t>Pulmonary surfactant-associated protein A2 OS=Homo sapiens GN=SFTPA2 PE=1 SV=1</t>
  </si>
  <si>
    <t>Spondin-1 OS=Homo sapiens GN=SPON1 PE=1 SV=2</t>
  </si>
  <si>
    <t>Dynein heavy chain 1, axonemal OS=Homo sapiens GN=DNAH1 PE=1 SV=3</t>
  </si>
  <si>
    <t>Zinc finger protein 532 OS=Homo sapiens GN=ZNF532 PE=1 SV=2</t>
  </si>
  <si>
    <t>Alpha-(1,3)-fucosyltransferase OS=Homo sapiens GN=FUT4 PE=2 SV=3</t>
  </si>
  <si>
    <t>Zinc finger protein 768 OS=Homo sapiens GN=ZNF768 PE=1 SV=2</t>
  </si>
  <si>
    <t>Serine/threonine-protein kinase N3 OS=Homo sapiens GN=PKN3 PE=1 SV=1</t>
  </si>
  <si>
    <t>Carbohydrate sulfotransferase 11 OS=Homo sapiens GN=CHST11 PE=1 SV=1</t>
  </si>
  <si>
    <t>Gap junction gamma-2 protein OS=Homo sapiens GN=GJC2 PE=1 SV=1</t>
  </si>
  <si>
    <t>Kinesin-like protein KIF24 OS=Homo sapiens GN=KIF24 PE=1 SV=2</t>
  </si>
  <si>
    <t>DCN1-like protein 3 OS=Homo sapiens GN=DCUN1D3 PE=2 SV=1</t>
  </si>
  <si>
    <t>3-ketodihydrosphingosine reductase OS=Homo sapiens GN=KDSR PE=1 SV=1</t>
  </si>
  <si>
    <t>Cadherin EGF LAG seven-pass G-type receptor 1 OS=Homo sapiens GN=CELSR1 PE=1 SV=1</t>
  </si>
  <si>
    <t>Adenylate cyclase type 10 OS=Homo sapiens GN=ADCY10 PE=1 SV=2</t>
  </si>
  <si>
    <t>Plasminogen activator inhibitor 2 OS=Homo sapiens GN=SERPINB2 PE=1 SV=2</t>
  </si>
  <si>
    <t>E3 ubiquitin-protein ligase UBR4 OS=Homo sapiens GN=UBR4 PE=1 SV=1</t>
  </si>
  <si>
    <t>Oviduct-specific glycoprotein OS=Homo sapiens GN=OVGP1 PE=2 SV=1</t>
  </si>
  <si>
    <t>Solute carrier family 12 member 9 OS=Homo sapiens GN=SLC12A9 PE=1 SV=1</t>
  </si>
  <si>
    <t>Regulator of G-protein signaling 3 OS=Homo sapiens GN=RGS3 PE=1 SV=2</t>
  </si>
  <si>
    <t>Uncharacterized protein KIAA1109 OS=Homo sapiens GN=KIAA1109 PE=1 SV=1</t>
  </si>
  <si>
    <t>UDP-glucose:glycoprotein glucosyltransferase 2 OS=Homo sapiens GN=UGGT2 PE=1 SV=3</t>
  </si>
  <si>
    <t>Voltage-dependent calcium channel gamma-7 subunit OS=Homo sapiens GN=CACNG7 PE=1 SV=1</t>
  </si>
  <si>
    <t>Zinc finger protein 114 OS=Homo sapiens GN=ZNF114 PE=2 SV=1</t>
  </si>
  <si>
    <t>Uncharacterized protein C8orf48 OS=Homo sapiens GN=C8orf48 PE=1 SV=1</t>
  </si>
  <si>
    <t>Insulin-like peptide INSL6 OS=Homo sapiens GN=INSL6 PE=2 SV=2</t>
  </si>
  <si>
    <t>Zinc finger protein 609 OS=Homo sapiens GN=ZNF609 PE=1 SV=2</t>
  </si>
  <si>
    <t>Prickle-like protein 4 OS=Homo sapiens GN=PRICKLE4 PE=2 SV=2</t>
  </si>
  <si>
    <t>Zinc finger protein 697 OS=Homo sapiens GN=ZNF697 PE=2 SV=2</t>
  </si>
  <si>
    <t>Pendrin OS=Homo sapiens GN=SLC26A4 PE=1 SV=1</t>
  </si>
  <si>
    <t>Serine protease inhibitor Kazal-type 5 OS=Homo sapiens GN=SPINK5 PE=1 SV=2</t>
  </si>
  <si>
    <t>Protein unc-45 homolog B OS=Homo sapiens GN=UNC45B PE=2 SV=1</t>
  </si>
  <si>
    <t>Procollagen galactosyltransferase 1 OS=Homo sapiens GN=GLT25D1 PE=1 SV=1</t>
  </si>
  <si>
    <t>Serine/threonine-protein kinase MRCK alpha OS=Homo sapiens GN=CDC42BPA PE=1 SV=1</t>
  </si>
  <si>
    <t>Protein FAM180A OS=Homo sapiens GN=FAM180A PE=2 SV=1</t>
  </si>
  <si>
    <t>Guanylyl cyclase-activating protein 1 OS=Homo sapiens GN=GUCA1A PE=1 SV=3</t>
  </si>
  <si>
    <t>Krueppel-like factor 12 OS=Homo sapiens GN=KLF12 PE=1 SV=2</t>
  </si>
  <si>
    <t>Protein FAM184B OS=Homo sapiens GN=FAM184B PE=2 SV=2</t>
  </si>
  <si>
    <t>DnaJ homolog subfamily A member 3, mitochondrial OS=Homo sapiens GN=DNAJA3 PE=1 SV=1</t>
  </si>
  <si>
    <t>U4/U6 small nuclear ribonucleoprotein Prp3 OS=Homo sapiens GN=PRPF3 PE=1 SV=2</t>
  </si>
  <si>
    <t>Zinc finger protein 831 OS=Homo sapiens GN=ZNF831 PE=2 SV=4</t>
  </si>
  <si>
    <t>Transforming growth factor beta regulator 1 OS=Homo sapiens GN=TBRG1 PE=1 SV=1</t>
  </si>
  <si>
    <t>Putative ribosomal RNA methyltransferase 1 OS=Homo sapiens GN=FTSJ1 PE=1 SV=2</t>
  </si>
  <si>
    <t>ADP-ribosyl cyclase 1 OS=Homo sapiens GN=CD38 PE=1 SV=2</t>
  </si>
  <si>
    <t>Vacuolar protein sorting-associated protein 13C OS=Homo sapiens GN=VPS13C PE=1 SV=1</t>
  </si>
  <si>
    <t>NACHT, LRR and PYD domains-containing protein 3 OS=Homo sapiens GN=NLRP3 PE=1 SV=3</t>
  </si>
  <si>
    <t>Proline-rich protein 19 OS=Homo sapiens GN=PRR19 PE=2 SV=1</t>
  </si>
  <si>
    <t>Rapamycin-insensitive companion of mTOR OS=Homo sapiens GN=RICTOR PE=1 SV=1</t>
  </si>
  <si>
    <t>Kinesin-like protein KIF20A OS=Homo sapiens GN=KIF20A PE=1 SV=1</t>
  </si>
  <si>
    <t>Tyrosine-protein phosphatase non-receptor type 13 OS=Homo sapiens GN=PTPN13 PE=1 SV=2</t>
  </si>
  <si>
    <t>Helicase SKI2W OS=Homo sapiens GN=SKIV2L PE=1 SV=2</t>
  </si>
  <si>
    <t>Tetratricopeptide repeat protein 28 OS=Homo sapiens GN=TTC28 PE=1 SV=4</t>
  </si>
  <si>
    <t>Pyrin OS=Homo sapiens GN=MEFV PE=1 SV=1</t>
  </si>
  <si>
    <t>Cell division protein kinase 12 OS=Homo sapiens GN=CDK12 PE=1 SV=1</t>
  </si>
  <si>
    <t>ERI1 exoribonuclease 2 OS=Homo sapiens GN=ERI2 PE=2 SV=2</t>
  </si>
  <si>
    <t>Inositol hexakisphosphate kinase 3 OS=Homo sapiens GN=IP6K3 PE=1 SV=2</t>
  </si>
  <si>
    <t>Protein cordon-bleu OS=Homo sapiens GN=COBL PE=1 SV=2</t>
  </si>
  <si>
    <t>Probable ribonuclease ZC3H12D OS=Homo sapiens GN=ZC3H12D PE=2 SV=3</t>
  </si>
  <si>
    <t>PRAME family member 4 OS=Homo sapiens GN=PRAMEF4 PE=2 SV=4</t>
  </si>
  <si>
    <t>Myosin-Ia OS=Homo sapiens GN=MYO1A PE=1 SV=1</t>
  </si>
  <si>
    <t>Inositol monophosphatase 1 OS=Homo sapiens GN=IMPA1 PE=1 SV=1</t>
  </si>
  <si>
    <t>Glutamate dehydrogenase 2, mitochondrial OS=Homo sapiens GN=GLUD2 PE=1 SV=2</t>
  </si>
  <si>
    <t>A disintegrin and metalloproteinase with thrombospondin motifs 8 OS=Homo sapiens GN=ADAMTS8 PE=1 SV=1</t>
  </si>
  <si>
    <t>Protein unc-80 homolog OS=Homo sapiens GN=UNC80 PE=2 SV=2</t>
  </si>
  <si>
    <t>Telomerase reverse transcriptase OS=Homo sapiens GN=TERT PE=1 SV=1</t>
  </si>
  <si>
    <t>Centrosomal protein of 135 kDa OS=Homo sapiens GN=CEP135 PE=1 SV=1</t>
  </si>
  <si>
    <t>Probable global transcription activator SNF2L1 OS=Homo sapiens GN=SMARCA1 PE=1 SV=2</t>
  </si>
  <si>
    <t>Tripartite motif-containing protein 26 OS=Homo sapiens GN=TRIM26 PE=2 SV=1</t>
  </si>
  <si>
    <t>Uncharacterized protein C8orf37 OS=Homo sapiens GN=C8orf37 PE=2 SV=1</t>
  </si>
  <si>
    <t>SFRS2-interacting protein OS=Homo sapiens GN=SFRS2IP PE=1 SV=2</t>
  </si>
  <si>
    <t>Zinc finger and BTB domain-containing protein 24 OS=Homo sapiens GN=ZBTB24 PE=1 SV=2</t>
  </si>
  <si>
    <t>Annexin A11 OS=Homo sapiens GN=ANXA11 PE=1 SV=1</t>
  </si>
  <si>
    <t>Eukaryotic translation initiation factor 1A, X-chromosomal OS=Homo sapiens GN=EIF1AX PE=1 SV=2</t>
  </si>
  <si>
    <t>Pleckstrin homology domain-containing family G member 1 OS=Homo sapiens GN=PLEKHG1 PE=1 SV=2</t>
  </si>
  <si>
    <t>Zinc finger CCHC domain-containing protein 3 OS=Homo sapiens GN=ZCCHC3 PE=1 SV=1</t>
  </si>
  <si>
    <t>Radical S-adenosyl methionine domain-containing protein 1, mitochondrial OS=Homo sapiens GN=RSAD1 PE=2 SV=2</t>
  </si>
  <si>
    <t>Dynein heavy chain 11, axonemal OS=Homo sapiens GN=DNAH11 PE=1 SV=2</t>
  </si>
  <si>
    <t>Sodium channel protein type 9 subunit alpha OS=Homo sapiens GN=SCN9A PE=1 SV=2</t>
  </si>
  <si>
    <t>Galectin-9 OS=Homo sapiens GN=LGALS9 PE=1 SV=2</t>
  </si>
  <si>
    <t>Leucine-rich repeat transmembrane neuronal protein 2 OS=Homo sapiens GN=LRRTM2 PE=2 SV=3</t>
  </si>
  <si>
    <t>Methyltransferase-like protein 2A OS=Homo sapiens GN=METTL2A PE=1 SV=5</t>
  </si>
  <si>
    <t>Rab3 GTPase-activating protein non-catalytic subunit OS=Homo sapiens GN=RAB3GAP2 PE=1 SV=1</t>
  </si>
  <si>
    <t>Histone H2B type 1-B OS=Homo sapiens GN=HIST1H2BB PE=1 SV=2</t>
  </si>
  <si>
    <t>Xanthine dehydrogenase/oxidase OS=Homo sapiens GN=XDH PE=1 SV=4</t>
  </si>
  <si>
    <t>Low-density lipoprotein receptor-related protein 1B OS=Homo sapiens GN=LRP1B PE=1 SV=2</t>
  </si>
  <si>
    <t>Uncharacterized protein FLJ46347 OS=Homo sapiens PE=2 SV=1</t>
  </si>
  <si>
    <t>Carcinoembryonic antigen-related cell adhesion molecule 1 OS=Homo sapiens GN=CEACAM1 PE=1 SV=2</t>
  </si>
  <si>
    <t>PR domain zinc finger protein 10 OS=Homo sapiens GN=PRDM10 PE=1 SV=2</t>
  </si>
  <si>
    <t>UPF0606 protein C11orf41 OS=Homo sapiens GN=C11orf41 PE=2 SV=2</t>
  </si>
  <si>
    <t>Coiled-coil domain-containing protein 55 OS=Homo sapiens GN=CCDC55 PE=1 SV=1</t>
  </si>
  <si>
    <t>Putative RNA-binding protein 15 OS=Homo sapiens GN=RBM15 PE=1 SV=2</t>
  </si>
  <si>
    <t>Zinc finger FYVE domain-containing protein 26 OS=Homo sapiens GN=ZFYVE26 PE=1 SV=2</t>
  </si>
  <si>
    <t>OTU domain-containing protein 3 OS=Homo sapiens GN=OTUD3 PE=1 SV=1</t>
  </si>
  <si>
    <t>Pyruvate dehydrogenase E1 component subunit alpha, testis-specific form, mitochondrial OS=Homo sapiens GN=PDHA2 PE=1 SV=1</t>
  </si>
  <si>
    <t>Brefeldin A-inhibited guanine nucleotide-exchange protein 2 OS=Homo sapiens GN=ARFGEF2 PE=1 SV=3</t>
  </si>
  <si>
    <t>Mitogen-activated protein kinase kinase kinase 7-interacting protein 2 OS=Homo sapiens GN=MAP3K7IP2 PE=1 SV=1</t>
  </si>
  <si>
    <t>Tryptophan-rich protein OS=Homo sapiens GN=WRB PE=2 SV=2</t>
  </si>
  <si>
    <t>SPS1/STE20-related protein kinase YSK4 OS=Homo sapiens GN=YSK4 PE=1 SV=1</t>
  </si>
  <si>
    <t>Protein FAM63B OS=Homo sapiens GN=FAM63B PE=1 SV=2</t>
  </si>
  <si>
    <t>Cannabinoid receptor 1 OS=Homo sapiens GN=CNR1 PE=1 SV=1</t>
  </si>
  <si>
    <t>AP-1 complex subunit gamma-like 2 OS=Homo sapiens GN=AP1G2 PE=1 SV=1</t>
  </si>
  <si>
    <t>Prickle-like protein 3 OS=Homo sapiens GN=PRICKLE3 PE=1 SV=2</t>
  </si>
  <si>
    <t>Jouberin OS=Homo sapiens GN=AHI1 PE=1 SV=1</t>
  </si>
  <si>
    <t>Regulator of nonsense transcripts 2 OS=Homo sapiens GN=UPF2 PE=1 SV=1</t>
  </si>
  <si>
    <t>WD repeat-containing protein 46 OS=Homo sapiens GN=WDR46 PE=1 SV=2</t>
  </si>
  <si>
    <t>Histone-lysine N-methyltransferase SETD2 OS=Homo sapiens GN=SETD2 PE=1 SV=2</t>
  </si>
  <si>
    <t>Alpha-N-acetylgalactosaminide alpha-2,6-sialyltransferase 1 OS=Homo sapiens GN=ST6GALNAC1 PE=1 SV=1</t>
  </si>
  <si>
    <t>Putative uncharacterized protein encoded by NCRNA00114 OS=Homo sapiens GN=NCRNA00114 PE=5 SV=1</t>
  </si>
  <si>
    <t>Membrane-associated guanylate kinase, WW and PDZ domain-containing protein 3 OS=Homo sapiens GN=MAGI3 PE=1 SV=2</t>
  </si>
  <si>
    <t>Trinucleotide repeat-containing gene 18 protein OS=Homo sapiens GN=TNRC18 PE=1 SV=3</t>
  </si>
  <si>
    <t>Serine hydroxymethyltransferase, cytosolic OS=Homo sapiens GN=SHMT1 PE=1 SV=1</t>
  </si>
  <si>
    <t>Eukaryotic translation initiation factor 3 subunit M OS=Homo sapiens GN=EIF3M PE=1 SV=1</t>
  </si>
  <si>
    <t>Regulator of G-protein signaling 9 OS=Homo sapiens GN=RGS9 PE=1 SV=1</t>
  </si>
  <si>
    <t>Neuropeptide Y receptor type 4 OS=Homo sapiens GN=PPYR1 PE=2 SV=1</t>
  </si>
  <si>
    <t>Disabled homolog 2-interacting protein OS=Homo sapiens GN=DAB2IP PE=1 SV=2</t>
  </si>
  <si>
    <t>Dedicator of cytokinesis protein 11 OS=Homo sapiens GN=DOCK11 PE=1 SV=2</t>
  </si>
  <si>
    <t>Kinetochore-associated protein 1 OS=Homo sapiens GN=KNTC1 PE=1 SV=1</t>
  </si>
  <si>
    <t>Dual 3',5'-cyclic-AMP and -GMP phosphodiesterase 11A OS=Homo sapiens GN=PDE11A PE=1 SV=1</t>
  </si>
  <si>
    <t>TP53-regulated inhibitor of apoptosis 1 OS=Homo sapiens GN=TRIAP1 PE=1 SV=1</t>
  </si>
  <si>
    <t>Multidrug resistance-associated protein 1 OS=Homo sapiens GN=ABCC1 PE=1 SV=2</t>
  </si>
  <si>
    <t>AT-hook-containing transcription factor OS=Homo sapiens GN=AKNA PE=1 SV=2</t>
  </si>
  <si>
    <t>BTB/POZ domain-containing protein KCTD11 OS=Homo sapiens GN=KCTD11 PE=1 SV=1</t>
  </si>
  <si>
    <t>Ubiquitin carboxyl-terminal hydrolase 51 OS=Homo sapiens GN=USP51 PE=2 SV=1</t>
  </si>
  <si>
    <t>Zinc finger protein 106 homolog OS=Homo sapiens GN=ZFP106 PE=1 SV=1</t>
  </si>
  <si>
    <t>MAP7 domain-containing protein 1 OS=Homo sapiens GN=MAP7D1 PE=1 SV=1</t>
  </si>
  <si>
    <t>Rho guanine nucleotide exchange factor 7 OS=Homo sapiens GN=ARHGEF7 PE=1 SV=2</t>
  </si>
  <si>
    <t>Uncharacterized protein C12orf50 OS=Homo sapiens GN=C12orf50 PE=2 SV=1</t>
  </si>
  <si>
    <t>Zinc finger protein 92 homolog OS=Homo sapiens GN=ZFP92 PE=2 SV=3</t>
  </si>
  <si>
    <t>Fibroblast growth factor 10 OS=Homo sapiens GN=FGF10 PE=1 SV=1</t>
  </si>
  <si>
    <t>DnaJ homolog subfamily B member 8 OS=Homo sapiens GN=DNAJB8 PE=1 SV=1</t>
  </si>
  <si>
    <t>Microtubule-associated tumor suppressor candidate 2 OS=Homo sapiens GN=MTUS2 PE=1 SV=3</t>
  </si>
  <si>
    <t>Protein prune homolog OS=Homo sapiens GN=PRUNE PE=1 SV=2</t>
  </si>
  <si>
    <t>DEP domain-containing protein 1A OS=Homo sapiens GN=DEPDC1A PE=1 SV=1</t>
  </si>
  <si>
    <t>Dipeptidase 2 OS=Homo sapiens GN=DPEP2 PE=1 SV=1</t>
  </si>
  <si>
    <t>ADAMTS-like protein 1 OS=Homo sapiens GN=ADAMTSL1 PE=1 SV=3</t>
  </si>
  <si>
    <t>Vesicle-associated membrane protein 3 OS=Homo sapiens GN=VAMP3 PE=1 SV=3</t>
  </si>
  <si>
    <t>ATP-dependent RNA helicase DDX3Y OS=Homo sapiens GN=DDX3Y PE=1 SV=2</t>
  </si>
  <si>
    <t>Cytoplasmic tRNA 2-thiolation protein 1 OS=Homo sapiens GN=CTU1 PE=1 SV=1</t>
  </si>
  <si>
    <t>Uncharacterized protein C19orf47 OS=Homo sapiens GN=C19orf47 PE=1 SV=1</t>
  </si>
  <si>
    <t>Nuclear receptor subfamily 1 group I member 3 OS=Homo sapiens GN=NR1I3 PE=1 SV=2</t>
  </si>
  <si>
    <t>Protein dpy-19 homolog 4 OS=Homo sapiens GN=DPY19L4 PE=2 SV=1</t>
  </si>
  <si>
    <t>EF-hand calcium-binding domain-containing protein 5 OS=Homo sapiens GN=EFCAB5 PE=1 SV=2</t>
  </si>
  <si>
    <t>WNT1-inducible-signaling pathway protein 2 OS=Homo sapiens GN=WISP2 PE=1 SV=1</t>
  </si>
  <si>
    <t>A disintegrin and metalloproteinase with thrombospondin motifs 20 OS=Homo sapiens GN=ADAMTS20 PE=2 SV=2</t>
  </si>
  <si>
    <t>Protein jagged-2 OS=Homo sapiens GN=JAG2 PE=1 SV=3</t>
  </si>
  <si>
    <t>Actin, aortic smooth muscle OS=Homo sapiens GN=ACTA2 PE=1 SV=1</t>
  </si>
  <si>
    <t>Microtubule-associated serine/threonine-protein kinase 3 OS=Homo sapiens GN=MAST3 PE=1 SV=2</t>
  </si>
  <si>
    <t>Coiled-coil domain-containing protein 152 OS=Homo sapiens GN=CCDC152 PE=2 SV=2</t>
  </si>
  <si>
    <t>Protocadherin beta-4 OS=Homo sapiens GN=PCDHB4 PE=2 SV=1</t>
  </si>
  <si>
    <t>Plasma membrane calcium-transporting ATPase 1 OS=Homo sapiens GN=ATP2B1 PE=1 SV=3</t>
  </si>
  <si>
    <t>Gamma-aminobutyric acid receptor subunit beta-1 OS=Homo sapiens GN=GABRB1 PE=1 SV=2</t>
  </si>
  <si>
    <t>Putative serine protease inhibitor Kazal-type 5-like 2 OS=Homo sapiens GN=SPINK5L2 PE=3 SV=1</t>
  </si>
  <si>
    <t>Vesicle-associated membrane protein-associated protein A OS=Homo sapiens GN=VAPA PE=1 SV=3</t>
  </si>
  <si>
    <t>E3 ubiquitin-protein ligase CBL-B OS=Homo sapiens GN=CBLB PE=1 SV=2</t>
  </si>
  <si>
    <t>Protein WDFY4 OS=Homo sapiens GN=WDFY4 PE=1 SV=3</t>
  </si>
  <si>
    <t>28S ribosomal protein S34, mitochondrial OS=Homo sapiens GN=MRPS34 PE=1 SV=2</t>
  </si>
  <si>
    <t>Cytotoxic and regulatory T-cell molecule OS=Homo sapiens GN=CRTAM PE=1 SV=2</t>
  </si>
  <si>
    <t>Cell cycle checkpoint control protein RAD9A OS=Homo sapiens GN=RAD9A PE=1 SV=1</t>
  </si>
  <si>
    <t>Carnitine O-acetyltransferase OS=Homo sapiens GN=CRAT PE=1 SV=5</t>
  </si>
  <si>
    <t>Signal peptide peptidase-like 2C OS=Homo sapiens GN=SPPL2C PE=1 SV=3</t>
  </si>
  <si>
    <t>Scaffold attachment factor B2 OS=Homo sapiens GN=SAFB2 PE=1 SV=1</t>
  </si>
  <si>
    <t>Cholesterol side-chain cleavage enzyme, mitochondrial OS=Homo sapiens GN=CYP11A1 PE=1 SV=2</t>
  </si>
  <si>
    <t>Nuclear receptor subfamily 1 group D member 2 OS=Homo sapiens GN=NR1D2 PE=1 SV=3</t>
  </si>
  <si>
    <t>Down syndrome critical region protein 3 OS=Homo sapiens GN=DSCR3 PE=1 SV=1</t>
  </si>
  <si>
    <t>Alpha-protein kinase 3 OS=Homo sapiens GN=ALPK3 PE=2 SV=1</t>
  </si>
  <si>
    <t>Mucin-15 OS=Homo sapiens GN=MUC15 PE=2 SV=2</t>
  </si>
  <si>
    <t>Serine/threonine-protein kinase TBK1 OS=Homo sapiens GN=TBK1 PE=1 SV=1</t>
  </si>
  <si>
    <t>Protein kinase C zeta type OS=Homo sapiens GN=PRKCZ PE=1 SV=4</t>
  </si>
  <si>
    <t>Keratin, type II cytoskeletal 6A OS=Homo sapiens GN=KRT6A PE=1 SV=3</t>
  </si>
  <si>
    <t>Cancer/testis antigen 47A OS=Homo sapiens GN=CT47A1 PE=1 SV=1</t>
  </si>
  <si>
    <t>Phosphopantothenate--cysteine ligase OS=Homo sapiens GN=PPCS PE=1 SV=2</t>
  </si>
  <si>
    <t>Dual specificity phosphatase DUPD1 OS=Homo sapiens GN=DUPD1 PE=2 SV=1</t>
  </si>
  <si>
    <t>Cathepsin W OS=Homo sapiens GN=CTSW PE=1 SV=2</t>
  </si>
  <si>
    <t>Bullous pemphigoid antigen 1, isoforms 1/2/3/4/5/8 (Fragment) OS=Homo sapiens GN=DST PE=1 SV=3</t>
  </si>
  <si>
    <t>Sorbin and SH3 domain-containing protein 2 OS=Homo sapiens GN=SORBS2 PE=1 SV=3</t>
  </si>
  <si>
    <t>Protein ETHE1, mitochondrial OS=Homo sapiens GN=ETHE1 PE=1 SV=2</t>
  </si>
  <si>
    <t>tRNA (cytosine-5-)-methyltransferase NSUN2 OS=Homo sapiens GN=NSUN2 PE=1 SV=2</t>
  </si>
  <si>
    <t>CD166 antigen OS=Homo sapiens GN=ALCAM PE=1 SV=2</t>
  </si>
  <si>
    <t>Uncharacterized protein CXorf66 OS=Homo sapiens GN=CXorf66 PE=2 SV=1</t>
  </si>
  <si>
    <t>UDP-N-acetylhexosamine pyrophosphorylase OS=Homo sapiens GN=UAP1 PE=1 SV=3</t>
  </si>
  <si>
    <t>Ubiquitin-associated protein 2-like OS=Homo sapiens GN=UBAP2L PE=1 SV=2</t>
  </si>
  <si>
    <t>Sodium/calcium exchanger 1 OS=Homo sapiens GN=SLC8A1 PE=1 SV=3</t>
  </si>
  <si>
    <t>Collagen alpha-2(I) chain OS=Homo sapiens GN=COL1A2 PE=1 SV=6</t>
  </si>
  <si>
    <t>Diacylglycerol kinase eta OS=Homo sapiens GN=DGKH PE=1 SV=1</t>
  </si>
  <si>
    <t>Myosin-14 OS=Homo sapiens GN=MYH14 PE=1 SV=1</t>
  </si>
  <si>
    <t>Granzyme B OS=Homo sapiens GN=GZMB PE=1 SV=1</t>
  </si>
  <si>
    <t>Calcineurin-binding protein cabin-1 OS=Homo sapiens GN=CABIN1 PE=1 SV=1</t>
  </si>
  <si>
    <t>Nebulin-related-anchoring protein OS=Homo sapiens GN=NRAP PE=2 SV=2</t>
  </si>
  <si>
    <t>SLAM family member 9 OS=Homo sapiens GN=SLAMF9 PE=2 SV=1</t>
  </si>
  <si>
    <t>Kinesin-like protein KIF26B OS=Homo sapiens GN=KIF26B PE=1 SV=1</t>
  </si>
  <si>
    <t>Myopalladin OS=Homo sapiens GN=MYPN PE=1 SV=2</t>
  </si>
  <si>
    <t>Putative protocadherin beta-18 OS=Homo sapiens GN=PCDHB18 PE=5 SV=1</t>
  </si>
  <si>
    <t>Acyl-coenzyme A synthetase ACSM1, mitochondrial OS=Homo sapiens GN=ACSM1 PE=2 SV=1</t>
  </si>
  <si>
    <t>[Protein ADP-ribosylarginine] hydrolase OS=Homo sapiens GN=ADPRH PE=1 SV=1</t>
  </si>
  <si>
    <t>Pyruvate kinase isozymes M1/M2 OS=Homo sapiens GN=PKM2 PE=1 SV=4</t>
  </si>
  <si>
    <t>Potassium voltage-gated channel subfamily KQT member 5 OS=Homo sapiens GN=KCNQ5 PE=1 SV=3</t>
  </si>
  <si>
    <t>Protein FAM164A OS=Homo sapiens GN=FAM164A PE=1 SV=1</t>
  </si>
  <si>
    <t>SLIT and NTRK-like protein 5 OS=Homo sapiens GN=SLITRK5 PE=1 SV=2</t>
  </si>
  <si>
    <t>Protein FAM13B OS=Homo sapiens GN=FAM13B PE=2 SV=2</t>
  </si>
  <si>
    <t>DENN domain-containing protein 4C OS=Homo sapiens GN=DENND4C PE=1 SV=2</t>
  </si>
  <si>
    <t>Presenilins-associated rhomboid-like protein, mitochondrial OS=Homo sapiens GN=PARL PE=1 SV=2</t>
  </si>
  <si>
    <t>N-acetyltransferase 10 OS=Homo sapiens GN=NAT10 PE=1 SV=1</t>
  </si>
  <si>
    <t>E3 ubiquitin-protein ligase HUWE1 OS=Homo sapiens GN=HUWE1 PE=1 SV=3</t>
  </si>
  <si>
    <t>Mast cell-expressed membrane protein 1 OS=Homo sapiens GN=MCEMP1 PE=1 SV=1</t>
  </si>
  <si>
    <t>Tyrosyl-tRNA synthetase, cytoplasmic OS=Homo sapiens GN=YARS PE=1 SV=4</t>
  </si>
  <si>
    <t>Leucine-rich repeat transmembrane protein FLRT1 OS=Homo sapiens GN=FLRT1 PE=1 SV=3</t>
  </si>
  <si>
    <t>Hydroxymethylglutaryl-CoA synthase, mitochondrial OS=Homo sapiens GN=HMGCS2 PE=1 SV=1</t>
  </si>
  <si>
    <t>Serine/threonine-protein kinase 32B OS=Homo sapiens GN=STK32B PE=2 SV=1</t>
  </si>
  <si>
    <t>Kelch-like protein 34 OS=Homo sapiens GN=KLHL34 PE=2 SV=1</t>
  </si>
  <si>
    <t>Zinc finger protein 658B OS=Homo sapiens GN=ZNF658B PE=2 SV=1</t>
  </si>
  <si>
    <t>Uncharacterized protein C10orf12 OS=Homo sapiens GN=C10orf12 PE=1 SV=1</t>
  </si>
  <si>
    <t>Transmembrane protein 200A OS=Homo sapiens GN=TMEM200A PE=2 SV=1</t>
  </si>
  <si>
    <t>Nck-associated protein 5 OS=Homo sapiens GN=NCKAP5 PE=1 SV=2</t>
  </si>
  <si>
    <t>60S ribosomal protein L28 OS=Homo sapiens GN=RPL28 PE=1 SV=3</t>
  </si>
  <si>
    <t>SAM and SH3 domain-containing protein 1 OS=Homo sapiens GN=SASH1 PE=1 SV=3</t>
  </si>
  <si>
    <t>Vacuolar protein sorting-associated protein 41 homolog OS=Homo sapiens GN=VPS41 PE=2 SV=3</t>
  </si>
  <si>
    <t>Cyclin-Y-like protein 1 OS=Homo sapiens GN=CCNYL1 PE=1 SV=2</t>
  </si>
  <si>
    <t>Lysyl oxidase homolog 1 OS=Homo sapiens GN=LOXL1 PE=2 SV=2</t>
  </si>
  <si>
    <t>Beta-actin-like protein 3 OS=Homo sapiens GN=ACTBL3 PE=1 SV=1</t>
  </si>
  <si>
    <t>Transforming protein RhoA OS=Homo sapiens GN=RHOA PE=1 SV=1</t>
  </si>
  <si>
    <t>Zinc finger protein 219 OS=Homo sapiens GN=ZNF219 PE=1 SV=2</t>
  </si>
  <si>
    <t>Putative helicase MOV-10 OS=Homo sapiens GN=MOV10 PE=1 SV=2</t>
  </si>
  <si>
    <t>DNA repair protein complementing XP-C cells OS=Homo sapiens GN=XPC PE=1 SV=3</t>
  </si>
  <si>
    <t>Pre-mRNA-processing-splicing factor 8 OS=Homo sapiens GN=PRPF8 PE=1 SV=2</t>
  </si>
  <si>
    <t>Uncharacterized protein C22orf31 OS=Homo sapiens GN=C22orf31 PE=2 SV=1</t>
  </si>
  <si>
    <t>Peptidyl-prolyl cis-trans isomerase C OS=Homo sapiens GN=PPIC PE=1 SV=1</t>
  </si>
  <si>
    <t>FRAS1-related extracellular matrix protein 1 OS=Homo sapiens GN=FREM1 PE=2 SV=3</t>
  </si>
  <si>
    <t>Zinc finger protein 175 OS=Homo sapiens GN=ZNF175 PE=1 SV=1</t>
  </si>
  <si>
    <t>Coiled-coil domain-containing protein 83 OS=Homo sapiens GN=CCDC83 PE=2 SV=2</t>
  </si>
  <si>
    <t>Mitogen-activated protein kinase kinase kinase OS=Homo sapiens GN=MLK4 PE=1 SV=1</t>
  </si>
  <si>
    <t>Zinc finger protein GLI1 OS=Homo sapiens GN=GLI1 PE=1 SV=1</t>
  </si>
  <si>
    <t>Coiled-coil domain-containing transmembrane protein C7orf53 OS=Homo sapiens GN=C7orf53 PE=2 SV=1</t>
  </si>
  <si>
    <t>GTP-binding protein Rhes OS=Homo sapiens GN=RASD2 PE=2 SV=1</t>
  </si>
  <si>
    <t>Protein AF-10 OS=Homo sapiens GN=MLLT10 PE=1 SV=1</t>
  </si>
  <si>
    <t>Protein S100-A8 OS=Homo sapiens GN=S100A8 PE=1 SV=1</t>
  </si>
  <si>
    <t>Kazrin OS=Homo sapiens GN=KAZ PE=1 SV=2</t>
  </si>
  <si>
    <t>Nuclear receptor corepressor 1 OS=Homo sapiens GN=NCOR1 PE=1 SV=2</t>
  </si>
  <si>
    <t>Sorting nexin-1 OS=Homo sapiens GN=SNX1 PE=1 SV=3</t>
  </si>
  <si>
    <t>Annexin A5 OS=Homo sapiens GN=ANXA5 PE=1 SV=2</t>
  </si>
  <si>
    <t>UPF0688 protein C1orf174 OS=Homo sapiens GN=C1orf174 PE=1 SV=2</t>
  </si>
  <si>
    <t>Photoreceptor-specific nuclear receptor OS=Homo sapiens GN=NR2E3 PE=1 SV=1</t>
  </si>
  <si>
    <t>Rap guanine nucleotide exchange factor 3 OS=Homo sapiens GN=RAPGEF3 PE=1 SV=5</t>
  </si>
  <si>
    <t>PHD and RING finger domain-containing protein 1 OS=Homo sapiens GN=PHRF1 PE=1 SV=2</t>
  </si>
  <si>
    <t>Pecanex-like protein 1 OS=Homo sapiens GN=PCNX PE=2 SV=2</t>
  </si>
  <si>
    <t>Protein CGI-301 OS=Homo sapiens GN=CGI-301 PE=2 SV=1</t>
  </si>
  <si>
    <t>Phosphofurin acidic cluster sorting protein 2 OS=Homo sapiens GN=PACS2 PE=1 SV=3</t>
  </si>
  <si>
    <t>Sorting nexin-5 OS=Homo sapiens GN=SNX5 PE=1 SV=1</t>
  </si>
  <si>
    <t>Bifunctional heparan sulfate N-deacetylase/N-sulfotransferase 4 OS=Homo sapiens GN=NDST4 PE=2 SV=1</t>
  </si>
  <si>
    <t>R-spondin-4 OS=Homo sapiens GN=RSPO4 PE=1 SV=2</t>
  </si>
  <si>
    <t>Protocadherin beta-11 OS=Homo sapiens GN=PCDHB11 PE=2 SV=1</t>
  </si>
  <si>
    <t>HERV-W_3q26.32 provirus ancestral Gag polyprotein OS=Homo sapiens PE=2 SV=3</t>
  </si>
  <si>
    <t>Glutamate [NMDA] receptor subunit epsilon-3 OS=Homo sapiens GN=GRIN2C PE=2 SV=2</t>
  </si>
  <si>
    <t>Elongation factor 1-alpha 1 OS=Homo sapiens GN=EEF1A1 PE=1 SV=1</t>
  </si>
  <si>
    <t>Multimerin-1 OS=Homo sapiens GN=MMRN1 PE=1 SV=3</t>
  </si>
  <si>
    <t>60S ribosomal protein L23a OS=Homo sapiens GN=RPL23A PE=1 SV=1</t>
  </si>
  <si>
    <t>ATP-binding cassette sub-family A member 3 OS=Homo sapiens GN=ABCA3 PE=1 SV=2</t>
  </si>
  <si>
    <t>Metallothionein-1G OS=Homo sapiens GN=MT1G PE=1 SV=2</t>
  </si>
  <si>
    <t>Protein FAM160B1 OS=Homo sapiens GN=FAM160B1 PE=2 SV=1</t>
  </si>
  <si>
    <t>Histone H3.1t OS=Homo sapiens GN=HIST3H3 PE=1 SV=3</t>
  </si>
  <si>
    <t>Polycomb group RING finger protein 5 OS=Homo sapiens GN=PCGF5 PE=2 SV=1</t>
  </si>
  <si>
    <t>Proteasome subunit alpha type-4 OS=Homo sapiens GN=PSMA4 PE=1 SV=1</t>
  </si>
  <si>
    <t>Acetyl-CoA carboxylase 1 OS=Homo sapiens GN=ACACA PE=1 SV=2</t>
  </si>
  <si>
    <t>Heat shock 70 kDa protein 1-like OS=Homo sapiens GN=HSPA1L PE=1 SV=2</t>
  </si>
  <si>
    <t>Uncharacterized protein C15orf33 OS=Homo sapiens GN=C15orf33 PE=2 SV=2</t>
  </si>
  <si>
    <t>Kelch-like protein 4 OS=Homo sapiens GN=KLHL4 PE=2 SV=2</t>
  </si>
  <si>
    <t>Ectonucleoside triphosphate diphosphohydrolase 1 OS=Homo sapiens GN=ENTPD1 PE=1 SV=1</t>
  </si>
  <si>
    <t>FCH and double SH3 domains protein 1 OS=Homo sapiens GN=FCHSD1 PE=1 SV=1</t>
  </si>
  <si>
    <t>Inositol polyphosphate 5-phosphatase OCRL-1 OS=Homo sapiens GN=OCRL PE=1 SV=3</t>
  </si>
  <si>
    <t>Fer-1-like protein 4 OS=Homo sapiens GN=FER1L4 PE=2 SV=1</t>
  </si>
  <si>
    <t>Homeobox protein SIX5 OS=Homo sapiens GN=SIX5 PE=1 SV=3</t>
  </si>
  <si>
    <t>Cytosolic 5'-nucleotidase 1A OS=Homo sapiens GN=NT5C1A PE=2 SV=1</t>
  </si>
  <si>
    <t>ARF GTPase-activating protein GIT1 OS=Homo sapiens GN=GIT1 PE=1 SV=2</t>
  </si>
  <si>
    <t>Peripheral-type benzodiazepine receptor-associated protein 1 OS=Homo sapiens GN=BZRAP1 PE=1 SV=2</t>
  </si>
  <si>
    <t>T-complex protein 10A homolog OS=Homo sapiens GN=TCP10 PE=2 SV=3</t>
  </si>
  <si>
    <t>RING finger protein 151 OS=Homo sapiens GN=RNF151 PE=2 SV=1</t>
  </si>
  <si>
    <t>Activated CDC42 kinase 1 OS=Homo sapiens GN=TNK2 PE=1 SV=3</t>
  </si>
  <si>
    <t>Tyrosine-protein phosphatase non-receptor type 12 OS=Homo sapiens GN=PTPN12 PE=1 SV=2</t>
  </si>
  <si>
    <t>Very low-density lipoprotein receptor OS=Homo sapiens GN=VLDLR PE=1 SV=1</t>
  </si>
  <si>
    <t>Dual specificity protein phosphatase 9 OS=Homo sapiens GN=DUSP9 PE=1 SV=1</t>
  </si>
  <si>
    <t>Huntingtin-interacting protein 1-related protein OS=Homo sapiens GN=HIP1R PE=1 SV=2</t>
  </si>
  <si>
    <t>Cadherin-like protein 26 OS=Homo sapiens GN=CDH26 PE=2 SV=3</t>
  </si>
  <si>
    <t>Required for meiotic nuclear division protein 1 homolog OS=Homo sapiens GN=RMND1 PE=1 SV=2</t>
  </si>
  <si>
    <t>tRNA modification GTPase GTPBP3, mitochondrial OS=Homo sapiens GN=GTPBP3 PE=2 SV=1</t>
  </si>
  <si>
    <t>RNA polymerase II-associated protein 3 OS=Homo sapiens GN=RPAP3 PE=1 SV=2</t>
  </si>
  <si>
    <t>Uncharacterized protein C1orf62 OS=Homo sapiens GN=C1orf62 PE=2 SV=2</t>
  </si>
  <si>
    <t>Neurexin-1-alpha OS=Homo sapiens GN=NRXN1 PE=1 SV=1</t>
  </si>
  <si>
    <t>Heat shock 70 kDa protein 12B OS=Homo sapiens GN=HSPA12B PE=1 SV=2</t>
  </si>
  <si>
    <t>Uncharacterized protein C6orf10 OS=Homo sapiens GN=C6orf10 PE=1 SV=2</t>
  </si>
  <si>
    <t>Sperm-associated antigen 11A OS=Homo sapiens GN=SPAG11A PE=2 SV=3</t>
  </si>
  <si>
    <t>Probable crossover junction endonuclease EME2 OS=Homo sapiens GN=EME2 PE=1 SV=2</t>
  </si>
  <si>
    <t>Peripheral plasma membrane protein CASK OS=Homo sapiens GN=CASK PE=1 SV=3</t>
  </si>
  <si>
    <t>Equilibrative nucleoside transporter 3 OS=Homo sapiens GN=SLC29A3 PE=1 SV=2</t>
  </si>
  <si>
    <t>Differentially expressed in FDCP 8 homolog OS=Homo sapiens GN=DEF8 PE=2 SV=2</t>
  </si>
  <si>
    <t>Putative ferritin heavy polypeptide-like 19 OS=Homo sapiens GN=FTHL19 PE=5 SV=1</t>
  </si>
  <si>
    <t>Tripartite motif-containing protein 10 OS=Homo sapiens GN=TRIM10 PE=2 SV=3</t>
  </si>
  <si>
    <t>SH3 domain and tetratricopeptide repeats-containing protein 1 OS=Homo sapiens GN=SH3TC1 PE=1 SV=2</t>
  </si>
  <si>
    <t>Histone-lysine N-methyltransferase, H3 lysine-9 specific 3 OS=Homo sapiens GN=EHMT2 PE=1 SV=3</t>
  </si>
  <si>
    <t>Endothelin-converting enzyme 2 OS=Homo sapiens GN=ECE2 PE=1 SV=4</t>
  </si>
  <si>
    <t>BTB/POZ domain-containing protein 16 OS=Homo sapiens GN=BTBD16 PE=2 SV=2</t>
  </si>
  <si>
    <t>Cell division cycle-associated protein 2 OS=Homo sapiens GN=CDCA2 PE=1 SV=1</t>
  </si>
  <si>
    <t>Protein EFR3 homolog A OS=Homo sapiens GN=EFR3A PE=1 SV=2</t>
  </si>
  <si>
    <t>Nuclear cap-binding protein subunit 1 OS=Homo sapiens GN=NCBP1 PE=1 SV=1</t>
  </si>
  <si>
    <t>Myozenin-3 OS=Homo sapiens GN=MYOZ3 PE=1 SV=1</t>
  </si>
  <si>
    <t>Netrin receptor DCC OS=Homo sapiens GN=DCC PE=1 SV=1</t>
  </si>
  <si>
    <t>Coiled-coil domain-containing protein 123, mitochondrial OS=Homo sapiens GN=CCDC123 PE=1 SV=2</t>
  </si>
  <si>
    <t>Glutamate receptor-interacting protein 1 OS=Homo sapiens GN=GRIP1 PE=1 SV=2</t>
  </si>
  <si>
    <t>Rho GTPase-activating protein 29 OS=Homo sapiens GN=ARHGAP29 PE=1 SV=2</t>
  </si>
  <si>
    <t>SNW domain-containing protein 1 OS=Homo sapiens GN=SNW1 PE=1 SV=1</t>
  </si>
  <si>
    <t>Apoptotic chromatin condensation inducer in the nucleus OS=Homo sapiens GN=ACIN1 PE=1 SV=1</t>
  </si>
  <si>
    <t>Extracellular matrix protein FRAS1 OS=Homo sapiens GN=FRAS1 PE=2 SV=1</t>
  </si>
  <si>
    <t>Putative chronic lymphocytic leukemia up-regulated protein 1 opposite strand transcript protein OS=Homo sapiens GN=CLLU1OS PE=5 SV=1</t>
  </si>
  <si>
    <t>Serine/threonine-protein kinase PLK1 OS=Homo sapiens GN=PLK1 PE=1 SV=1</t>
  </si>
  <si>
    <t>Polycystic kidney disease protein 1-like 1 OS=Homo sapiens GN=PKD1L1 PE=2 SV=1</t>
  </si>
  <si>
    <t>IQ motif and SEC7 domain-containing protein 3 OS=Homo sapiens GN=IQSEC3 PE=2 SV=3</t>
  </si>
  <si>
    <t>Junctophilin-3 OS=Homo sapiens GN=JPH3 PE=1 SV=2</t>
  </si>
  <si>
    <t>Otolin-1 OS=Homo sapiens GN=OTOL1 PE=3 SV=1</t>
  </si>
  <si>
    <t>Disintegrin and metalloproteinase domain-containing protein 11 OS=Homo sapiens GN=ADAM11 PE=2 SV=3</t>
  </si>
  <si>
    <t>Serine protease hepsin OS=Homo sapiens GN=HPN PE=1 SV=1</t>
  </si>
  <si>
    <t>Transmembrane protein 119 OS=Homo sapiens GN=TMEM119 PE=2 SV=1</t>
  </si>
  <si>
    <t>Probable methyltransferase TARBP1 OS=Homo sapiens GN=TARBP1 PE=1 SV=1</t>
  </si>
  <si>
    <t>Heat shock factor-binding protein 1 OS=Homo sapiens GN=HSBP1 PE=1 SV=1</t>
  </si>
  <si>
    <t>B-cell lymphoma 6 protein OS=Homo sapiens GN=BCL6 PE=1 SV=1</t>
  </si>
  <si>
    <t>Heat shock factor protein 1 OS=Homo sapiens GN=HSF1 PE=1 SV=1</t>
  </si>
  <si>
    <t>Importin subunit alpha-3 OS=Homo sapiens GN=KPNA3 PE=1 SV=2</t>
  </si>
  <si>
    <t>Serine/threonine-protein kinase TAO2 OS=Homo sapiens GN=TAOK2 PE=1 SV=2</t>
  </si>
  <si>
    <t>Receptor-type tyrosine-protein phosphatase N2 OS=Homo sapiens GN=PTPRN2 PE=1 SV=2</t>
  </si>
  <si>
    <t>Alpha-1,2-mannosyltransferase ALG9 OS=Homo sapiens GN=ALG9 PE=1 SV=2</t>
  </si>
  <si>
    <t>Zinc finger protein 813 OS=Homo sapiens GN=ZNF813 PE=2 SV=2</t>
  </si>
  <si>
    <t>Nesprin-1 OS=Homo sapiens GN=SYNE1 PE=1 SV=3</t>
  </si>
  <si>
    <t>Testis-expressed sequence 15 protein OS=Homo sapiens GN=TEX15 PE=1 SV=1</t>
  </si>
  <si>
    <t>Caspase recruitment domain-containing protein 14 OS=Homo sapiens GN=CARD14 PE=1 SV=1</t>
  </si>
  <si>
    <t>Inositol-3-phosphate synthase 1 OS=Homo sapiens GN=ISYNA1 PE=1 SV=1</t>
  </si>
  <si>
    <t>Nucleolar pre-ribosomal-associated protein 1 OS=Homo sapiens GN=URB1 PE=1 SV=4</t>
  </si>
  <si>
    <t>Zinc finger homeobox protein 3 OS=Homo sapiens GN=ZFHX3 PE=1 SV=2</t>
  </si>
  <si>
    <t>Tetraspanin-13 OS=Homo sapiens GN=TSPAN13 PE=2 SV=1</t>
  </si>
  <si>
    <t>Apolipoprotein A-V OS=Homo sapiens GN=APOA5 PE=1 SV=1</t>
  </si>
  <si>
    <t>TBC1 domain family member 5 OS=Homo sapiens GN=TBC1D5 PE=1 SV=1</t>
  </si>
  <si>
    <t>Kinesin heavy chain isoform 5C OS=Homo sapiens GN=KIF5C PE=1 SV=1</t>
  </si>
  <si>
    <t>Origin recognition complex subunit 6 OS=Homo sapiens GN=ORC6L PE=1 SV=1</t>
  </si>
  <si>
    <t>Retinal guanylyl cyclase 1 OS=Homo sapiens GN=GUCY2D PE=1 SV=2</t>
  </si>
  <si>
    <t>Uncharacterized protein C6orf146 OS=Homo sapiens GN=C6orf146 PE=2 SV=2</t>
  </si>
  <si>
    <t>Leucine-rich repeat flightless-interacting protein 2 OS=Homo sapiens GN=LRRFIP2 PE=1 SV=1</t>
  </si>
  <si>
    <t>Anion exchange protein 4 OS=Homo sapiens GN=SLC4A9 PE=1 SV=2</t>
  </si>
  <si>
    <t>Zinc finger protein 148 OS=Homo sapiens GN=ZNF148 PE=1 SV=2</t>
  </si>
  <si>
    <t>Zinc finger protein 438 OS=Homo sapiens GN=ZNF438 PE=2 SV=1</t>
  </si>
  <si>
    <t>Protein FAM166B OS=Homo sapiens GN=FAM166B PE=2 SV=1</t>
  </si>
  <si>
    <t>Probable E3 ubiquitin-protein ligase TRIP12 OS=Homo sapiens GN=TRIP12 PE=1 SV=1</t>
  </si>
  <si>
    <t>Torsin-1A-interacting protein 2 OS=Homo sapiens GN=TOR1AIP2 PE=1 SV=1</t>
  </si>
  <si>
    <t>UBX domain-containing protein 4 OS=Homo sapiens GN=UBXN4 PE=1 SV=2</t>
  </si>
  <si>
    <t>F-box/WD repeat-containing protein 1A OS=Homo sapiens GN=BTRC PE=1 SV=1</t>
  </si>
  <si>
    <t>Interphotoreceptor matrix proteoglycan 2 OS=Homo sapiens GN=IMPG2 PE=1 SV=2</t>
  </si>
  <si>
    <t>Metal-response element-binding transcription factor 2 OS=Homo sapiens GN=MTF2 PE=1 SV=1</t>
  </si>
  <si>
    <t>Ras-related protein R-Ras OS=Homo sapiens GN=RRAS PE=1 SV=1</t>
  </si>
  <si>
    <t>Heme oxygenase 2 OS=Homo sapiens GN=HMOX2 PE=1 SV=2</t>
  </si>
  <si>
    <t>Extracellular sulfatase Sulf-2 OS=Homo sapiens GN=SULF2 PE=1 SV=1</t>
  </si>
  <si>
    <t>Acetyl-coenzyme A synthetase, cytoplasmic OS=Homo sapiens GN=ACSS2 PE=1 SV=1</t>
  </si>
  <si>
    <t>Dolichyl-phosphate beta-glucosyltransferase OS=Homo sapiens GN=ALG5 PE=1 SV=1</t>
  </si>
  <si>
    <t>Noelin-2 OS=Homo sapiens GN=OLFM2 PE=2 SV=2</t>
  </si>
  <si>
    <t>Trifunctional enzyme subunit beta, mitochondrial OS=Homo sapiens GN=HADHB PE=1 SV=3</t>
  </si>
  <si>
    <t>Polymerase delta-interacting protein 3 OS=Homo sapiens GN=POLDIP3 PE=1 SV=2</t>
  </si>
  <si>
    <t>PHD finger protein 3 OS=Homo sapiens GN=PHF3 PE=1 SV=3</t>
  </si>
  <si>
    <t>Leucine-rich repeat-containing protein 1 OS=Homo sapiens GN=LRRC1 PE=1 SV=1</t>
  </si>
  <si>
    <t>Tetraspanin-8 OS=Homo sapiens GN=TSPAN8 PE=1 SV=1</t>
  </si>
  <si>
    <t>Calmegin OS=Homo sapiens GN=CLGN PE=1 SV=1</t>
  </si>
  <si>
    <t>Tyrosine-protein kinase Fyn OS=Homo sapiens GN=FYN PE=1 SV=3</t>
  </si>
  <si>
    <t>Leucine-rich repeat LGI family member 4 OS=Homo sapiens GN=LGI4 PE=2 SV=1</t>
  </si>
  <si>
    <t>Zinc finger protein 41 OS=Homo sapiens GN=ZNF41 PE=1 SV=2</t>
  </si>
  <si>
    <t>Protein Jade-1 OS=Homo sapiens GN=PHF17 PE=1 SV=1</t>
  </si>
  <si>
    <t>Putative mucosal pentraxin homolog OS=Homo sapiens GN=MPTX PE=5 SV=2</t>
  </si>
  <si>
    <t>Uncharacterized protein C6orf54 OS=Homo sapiens GN=C6orf54 PE=2 SV=2</t>
  </si>
  <si>
    <t>Uncharacterized protein KIAA1210 OS=Homo sapiens GN=KIAA1210 PE=2 SV=3</t>
  </si>
  <si>
    <t>HEAT repeat-containing protein 7A OS=Homo sapiens GN=HEATR7A PE=1 SV=2</t>
  </si>
  <si>
    <t>TAR DNA-binding protein 43 OS=Homo sapiens GN=TARDBP PE=1 SV=1</t>
  </si>
  <si>
    <t>Putative uncharacterized protein FLJ35723 OS=Homo sapiens PE=5 SV=2</t>
  </si>
  <si>
    <t>Uncharacterized protein C1orf223 OS=Homo sapiens GN=C1orf223 PE=2 SV=2</t>
  </si>
  <si>
    <t>Dual specificity protein phosphatase 16 OS=Homo sapiens GN=DUSP16 PE=1 SV=1</t>
  </si>
  <si>
    <t>RING finger protein 220 OS=Homo sapiens GN=RNF220 PE=1 SV=1</t>
  </si>
  <si>
    <t>Homeodomain-interacting protein kinase 1 OS=Homo sapiens GN=HIPK1 PE=1 SV=1</t>
  </si>
  <si>
    <t>Kelch repeat and BTB domain-containing protein 5 OS=Homo sapiens GN=KBTBD5 PE=2 SV=2</t>
  </si>
  <si>
    <t>DEP domain-containing protein 5 OS=Homo sapiens GN=DEPDC5 PE=2 SV=1</t>
  </si>
  <si>
    <t>Transforming acidic coiled-coil-containing protein 2 OS=Homo sapiens GN=TACC2 PE=1 SV=3</t>
  </si>
  <si>
    <t>Fibulin-7 OS=Homo sapiens GN=FBLN7 PE=2 SV=1</t>
  </si>
  <si>
    <t>Probable ATP-dependent RNA helicase DDX4 OS=Homo sapiens GN=DDX4 PE=2 SV=2</t>
  </si>
  <si>
    <t>Tuberoinfundibular peptide of 39 residues OS=Homo sapiens GN=PTH2 PE=1 SV=1</t>
  </si>
  <si>
    <t>Uncharacterized protein C20orf112 OS=Homo sapiens GN=C20orf112 PE=1 SV=2</t>
  </si>
  <si>
    <t>Neuroblastoma-amplified sequence OS=Homo sapiens GN=NBAS PE=1 SV=2</t>
  </si>
  <si>
    <t>Vascular endothelial growth factor A OS=Homo sapiens GN=VEGFA PE=1 SV=2</t>
  </si>
  <si>
    <t>Cyclin-T2 OS=Homo sapiens GN=CCNT2 PE=1 SV=2</t>
  </si>
  <si>
    <t>Uncharacterized protein FLJ40521 OS=Homo sapiens PE=1 SV=1</t>
  </si>
  <si>
    <t>Putative Polycomb group protein ASXL1 OS=Homo sapiens GN=ASXL1 PE=1 SV=2</t>
  </si>
  <si>
    <t>Cysteine-rich with EGF-like domain protein 1 OS=Homo sapiens GN=CRELD1 PE=1 SV=3</t>
  </si>
  <si>
    <t>CD97 antigen OS=Homo sapiens GN=CD97 PE=1 SV=4</t>
  </si>
  <si>
    <t>MORC family CW-type zinc finger protein 2 OS=Homo sapiens GN=MORC2 PE=1 SV=2</t>
  </si>
  <si>
    <t>DNA polymerase epsilon subunit 2 OS=Homo sapiens GN=POLE2 PE=1 SV=2</t>
  </si>
  <si>
    <t>WD repeat-containing protein 41 OS=Homo sapiens GN=WDR41 PE=2 SV=3</t>
  </si>
  <si>
    <t>Uncharacterized protein KIAA1383 OS=Homo sapiens GN=KIAA1383 PE=1 SV=2</t>
  </si>
  <si>
    <t>Leucine-rich repeat serine/threonine-protein kinase 2 OS=Homo sapiens GN=LRRK2 PE=1 SV=1</t>
  </si>
  <si>
    <t>E3 ubiquitin-protein ligase BRE1A OS=Homo sapiens GN=RNF20 PE=1 SV=2</t>
  </si>
  <si>
    <t>Uncharacterized protein KIAA1671 OS=Homo sapiens GN=KIAA1671 PE=1 SV=2</t>
  </si>
  <si>
    <t>Transferrin receptor protein 1 OS=Homo sapiens GN=TFRC PE=1 SV=2</t>
  </si>
  <si>
    <t>Tyrosine-protein kinase Blk OS=Homo sapiens GN=BLK PE=1 SV=3</t>
  </si>
  <si>
    <t>Beta-1,3-galactosyl-O-glycosyl-glycoprotein beta-1,6-N-acetylglucosaminyltransferase 4 OS=Homo sapiens GN=GCNT4 PE=2 SV=1</t>
  </si>
  <si>
    <t>Gamma-interferon-inducible protein 16 OS=Homo sapiens GN=IFI16 PE=1 SV=3</t>
  </si>
  <si>
    <t>Gamma-aminobutyric acid receptor subunit gamma-3 OS=Homo sapiens GN=GABRG3 PE=2 SV=2</t>
  </si>
  <si>
    <t>Actin-related protein 2 OS=Homo sapiens GN=ACTR2 PE=1 SV=1</t>
  </si>
  <si>
    <t>ADP-ribosylation factor-like protein 14 OS=Homo sapiens GN=ARL14 PE=1 SV=1</t>
  </si>
  <si>
    <t>Dual specificity protein phosphatase 22 OS=Homo sapiens GN=DUSP22 PE=1 SV=1</t>
  </si>
  <si>
    <t>Vacuolar fusion protein MON1 homolog A OS=Homo sapiens GN=MON1A PE=1 SV=2</t>
  </si>
  <si>
    <t>PHD finger protein 12 OS=Homo sapiens GN=PHF12 PE=1 SV=2</t>
  </si>
  <si>
    <t>Kinesin-like protein KIF23 OS=Homo sapiens GN=KIF23 PE=1 SV=3</t>
  </si>
  <si>
    <t>28S ribosomal protein S5, mitochondrial OS=Homo sapiens GN=MRPS5 PE=1 SV=2</t>
  </si>
  <si>
    <t>Cartilage acidic protein 1 OS=Homo sapiens GN=CRTAC1 PE=1 SV=2</t>
  </si>
  <si>
    <t>Receptor-type tyrosine-protein phosphatase beta OS=Homo sapiens GN=PTPRB PE=1 SV=2</t>
  </si>
  <si>
    <t>B1 bradykinin receptor OS=Homo sapiens GN=BDKRB1 PE=1 SV=3</t>
  </si>
  <si>
    <t>Protein FAM166A OS=Homo sapiens GN=FAM166A PE=2 SV=1</t>
  </si>
  <si>
    <t>Gamma-glutamylcyclotransferase OS=Homo sapiens GN=GGCT PE=1 SV=1</t>
  </si>
  <si>
    <t>Phakinin OS=Homo sapiens GN=BFSP2 PE=1 SV=1</t>
  </si>
  <si>
    <t>Tudor domain-containing protein 6 OS=Homo sapiens GN=TDRD6 PE=2 SV=2</t>
  </si>
  <si>
    <t>Sorbin and SH3 domain-containing protein 1 OS=Homo sapiens GN=SORBS1 PE=1 SV=2</t>
  </si>
  <si>
    <t>E3 ubiquitin-protein ligase HECTD1 OS=Homo sapiens GN=HECTD1 PE=1 SV=2</t>
  </si>
  <si>
    <t>Amine oxidase [flavin-containing] B OS=Homo sapiens GN=MAOB PE=1 SV=3</t>
  </si>
  <si>
    <t>Mitogen-activated protein kinase kinase kinase 11 OS=Homo sapiens GN=MAP3K11 PE=1 SV=1</t>
  </si>
  <si>
    <t>Sister chromatid cohesion protein PDS5 homolog B OS=Homo sapiens GN=PDS5B PE=1 SV=1</t>
  </si>
  <si>
    <t>OTU domain-containing protein 7A OS=Homo sapiens GN=OTUD7A PE=2 SV=1</t>
  </si>
  <si>
    <t>Neuron navigator 2 OS=Homo sapiens GN=NAV2 PE=1 SV=2</t>
  </si>
  <si>
    <t>Lupus brain antigen 1 homolog OS=Homo sapiens GN=LBA1 PE=2 SV=4</t>
  </si>
  <si>
    <t>TBC1 domain family member 22A OS=Homo sapiens GN=TBC1D22A PE=1 SV=2</t>
  </si>
  <si>
    <t>Coiled-coil domain-containing protein 71 OS=Homo sapiens GN=CCDC71 PE=2 SV=2</t>
  </si>
  <si>
    <t>Fanconi anemia group J protein OS=Homo sapiens GN=BRIP1 PE=1 SV=1</t>
  </si>
  <si>
    <t>PRKC apoptosis WT1 regulator protein OS=Homo sapiens GN=PAWR PE=1 SV=1</t>
  </si>
  <si>
    <t>U4/U6.U5 tri-snRNP-associated protein 2 OS=Homo sapiens GN=USP39 PE=1 SV=2</t>
  </si>
  <si>
    <t>Microtubule-associated serine/threonine-protein kinase 4 OS=Homo sapiens GN=MAST4 PE=1 SV=3</t>
  </si>
  <si>
    <t>RNA-binding protein 28 OS=Homo sapiens GN=RBM28 PE=1 SV=3</t>
  </si>
  <si>
    <t>Eukaryotic translation initiation factor 4H OS=Homo sapiens GN=EIF4H PE=1 SV=5</t>
  </si>
  <si>
    <t>Biorientation of chromosomes in cell division protein 1-like OS=Homo sapiens GN=BOD1L PE=1 SV=2</t>
  </si>
  <si>
    <t>Pyruvate dehydrogenase phosphatase regulatory subunit, mitochondrial OS=Homo sapiens GN=PDPR PE=1 SV=2</t>
  </si>
  <si>
    <t>MHC class I polypeptide-related sequence A OS=Homo sapiens GN=MICA PE=1 SV=1</t>
  </si>
  <si>
    <t>Protein AHNAK2 OS=Homo sapiens GN=AHNAK2 PE=1 SV=2</t>
  </si>
  <si>
    <t>Solute carrier family 22 member 3 OS=Homo sapiens GN=SLC22A3 PE=1 SV=1</t>
  </si>
  <si>
    <t>Bromodomain-containing protein 4 OS=Homo sapiens GN=BRD4 PE=1 SV=2</t>
  </si>
  <si>
    <t>Inositol hexakisphosphate kinase 2 OS=Homo sapiens GN=IP6K2 PE=2 SV=2</t>
  </si>
  <si>
    <t>Proprotein convertase subtilisin/kexin type 5 OS=Homo sapiens GN=PCSK5 PE=2 SV=3</t>
  </si>
  <si>
    <t>Forkhead-associated domain-containing protein 1 OS=Homo sapiens GN=FHAD1 PE=2 SV=2</t>
  </si>
  <si>
    <t>Zinc finger protein 34 OS=Homo sapiens GN=ZNF34 PE=2 SV=2</t>
  </si>
  <si>
    <t>Rho GTPase-activating protein 24 OS=Homo sapiens GN=ARHGAP24 PE=1 SV=2</t>
  </si>
  <si>
    <t>PDZ domain-containing protein GIPC3 OS=Homo sapiens GN=GIPC3 PE=2 SV=1</t>
  </si>
  <si>
    <t>Ribosome production factor 1 OS=Homo sapiens GN=RPF1 PE=1 SV=2</t>
  </si>
  <si>
    <t>Protein ERGIC-53 OS=Homo sapiens GN=LMAN1 PE=1 SV=2</t>
  </si>
  <si>
    <t>Olfactory receptor 8D1 OS=Homo sapiens GN=OR8D1 PE=2 SV=1</t>
  </si>
  <si>
    <t>Paraspeckle component 1 OS=Homo sapiens GN=PSPC1 PE=1 SV=1</t>
  </si>
  <si>
    <t>HEAT repeat-containing protein 3 OS=Homo sapiens GN=HEATR3 PE=1 SV=2</t>
  </si>
  <si>
    <t>Axin-2 OS=Homo sapiens GN=AXIN2 PE=1 SV=1</t>
  </si>
  <si>
    <t>Rho GTPase-activating protein 21 OS=Homo sapiens GN=ARHGAP21 PE=1 SV=1</t>
  </si>
  <si>
    <t>EGF-containing fibulin-like extracellular matrix protein 1 OS=Homo sapiens GN=EFEMP1 PE=1 SV=2</t>
  </si>
  <si>
    <t>Transmembrane protein 117 OS=Homo sapiens GN=TMEM117 PE=2 SV=1</t>
  </si>
  <si>
    <t>Mediator of RNA polymerase II transcription subunit 17 OS=Homo sapiens GN=MED17 PE=1 SV=1</t>
  </si>
  <si>
    <t>Protein SSX3 OS=Homo sapiens GN=SSX3 PE=1 SV=2</t>
  </si>
  <si>
    <t>MIT domain-containing protein 1 OS=Homo sapiens GN=MITD1 PE=1 SV=1</t>
  </si>
  <si>
    <t>ATP synthase subunit g 2, mitochondrial OS=Homo sapiens GN=ATP5L2 PE=5 SV=1</t>
  </si>
  <si>
    <t>Muskelin OS=Homo sapiens GN=MKLN1 PE=1 SV=2</t>
  </si>
  <si>
    <t>Protein unc-13 homolog A OS=Homo sapiens GN=UNC13A PE=2 SV=3</t>
  </si>
  <si>
    <t>Protein piccolo OS=Homo sapiens GN=PCLO PE=1 SV=3</t>
  </si>
  <si>
    <t>Hyaluronan and proteoglycan link protein 3 OS=Homo sapiens GN=HAPLN3 PE=2 SV=1</t>
  </si>
  <si>
    <t>Potassium-transporting ATPase alpha chain 1 OS=Homo sapiens GN=ATP4A PE=2 SV=5</t>
  </si>
  <si>
    <t>Poly [ADP-ribose] polymerase 15 OS=Homo sapiens GN=PARP15 PE=1 SV=1</t>
  </si>
  <si>
    <t>RUN and FYVE domain-containing protein 4 OS=Homo sapiens GN=RUFY4 PE=2 SV=2</t>
  </si>
  <si>
    <t>Disks large-associated protein 5 OS=Homo sapiens GN=DLGAP5 PE=1 SV=2</t>
  </si>
  <si>
    <t>AP-3 complex subunit delta-1 OS=Homo sapiens GN=AP3D1 PE=1 SV=1</t>
  </si>
  <si>
    <t>Epithelial splicing regulatory protein 2 OS=Homo sapiens GN=ESRP2 PE=1 SV=1</t>
  </si>
  <si>
    <t>Neuroendocrine convertase 1 OS=Homo sapiens GN=PCSK1 PE=1 SV=2</t>
  </si>
  <si>
    <t>Uncharacterized protein C1orf135 OS=Homo sapiens GN=C1orf135 PE=1 SV=1</t>
  </si>
  <si>
    <t>Interferon-induced protein 44-like OS=Homo sapiens GN=IFI44L PE=2 SV=3</t>
  </si>
  <si>
    <t>V-type proton ATPase subunit S1 OS=Homo sapiens GN=ATP6AP1 PE=1 SV=2</t>
  </si>
  <si>
    <t>Schlafen family member 12 OS=Homo sapiens GN=SLFN12 PE=1 SV=2</t>
  </si>
  <si>
    <t>Consortin OS=Homo sapiens GN=CNST PE=2 SV=2</t>
  </si>
  <si>
    <t>Glutamine-rich protein 2 OS=Homo sapiens GN=QRICH2 PE=1 SV=1</t>
  </si>
  <si>
    <t>Mannose-6-phosphate isomerase OS=Homo sapiens GN=MPI PE=1 SV=2</t>
  </si>
  <si>
    <t>Transient receptor potential cation channel subfamily M member 6 OS=Homo sapiens GN=TRPM6 PE=1 SV=2</t>
  </si>
  <si>
    <t>Peptidylprolyl isomerase-like 5 OS=Homo sapiens GN=PPIL5 PE=1 SV=2</t>
  </si>
  <si>
    <t>Vacuolar protein sorting-associated protein 8 homolog OS=Homo sapiens GN=VPS8 PE=1 SV=2</t>
  </si>
  <si>
    <t>Uncharacterized protein C2orf50 OS=Homo sapiens GN=C2orf50 PE=2 SV=1</t>
  </si>
  <si>
    <t>Neuron navigator 1 OS=Homo sapiens GN=NAV1 PE=1 SV=2</t>
  </si>
  <si>
    <t>NADH dehydrogenase [ubiquinone] iron-sulfur protein 8, mitochondrial OS=Homo sapiens GN=NDUFS8 PE=1 SV=1</t>
  </si>
  <si>
    <t>von Willebrand factor OS=Homo sapiens GN=VWF PE=1 SV=3</t>
  </si>
  <si>
    <t>Potassium voltage-gated channel subfamily A member 1 OS=Homo sapiens GN=KCNA1 PE=1 SV=2</t>
  </si>
  <si>
    <t>Myomesin-3 OS=Homo sapiens GN=MYOM3 PE=2 SV=1</t>
  </si>
  <si>
    <t>Putative uncharacterized protein C8orf61 OS=Homo sapiens GN=C8orf61 PE=2 SV=1</t>
  </si>
  <si>
    <t>S1 RNA-binding domain-containing protein 1 OS=Homo sapiens GN=SRBD1 PE=1 SV=2</t>
  </si>
  <si>
    <t>Polycomb group RING finger protein 1 OS=Homo sapiens GN=PCGF1 PE=1 SV=2</t>
  </si>
  <si>
    <t>Hyccin OS=Homo sapiens GN=FAM126A PE=1 SV=2</t>
  </si>
  <si>
    <t>Proline/serine-rich coiled-coil protein 1 OS=Homo sapiens GN=PSRC1 PE=1 SV=1</t>
  </si>
  <si>
    <t>Endoplasmin OS=Homo sapiens GN=HSP90B1 PE=1 SV=1</t>
  </si>
  <si>
    <t>Protein dopey-2 OS=Homo sapiens GN=DOPEY2 PE=1 SV=4</t>
  </si>
  <si>
    <t>Interleukin-17 receptor D OS=Homo sapiens GN=IL17RD PE=1 SV=3</t>
  </si>
  <si>
    <t>Zinc finger protein 804A OS=Homo sapiens GN=ZNF804A PE=1 SV=3</t>
  </si>
  <si>
    <t>Kalirin OS=Homo sapiens GN=KALRN PE=1 SV=2</t>
  </si>
  <si>
    <t>Kinesin-like protein KIF3C OS=Homo sapiens GN=KIF3C PE=1 SV=2</t>
  </si>
  <si>
    <t>5'-AMP-activated protein kinase subunit beta-1 OS=Homo sapiens GN=PRKAB1 PE=1 SV=4</t>
  </si>
  <si>
    <t>Tenascin-X OS=Homo sapiens GN=TNXB PE=1 SV=3</t>
  </si>
  <si>
    <t>Glyceraldehyde-3-phosphate dehydrogenase OS=Homo sapiens GN=GAPDH PE=1 SV=3</t>
  </si>
  <si>
    <t>Ankyrin repeat and SAM domain-containing protein 1A OS=Homo sapiens GN=ANKS1A PE=1 SV=4</t>
  </si>
  <si>
    <t>Metabotropic glutamate receptor 5 OS=Homo sapiens GN=GRM5 PE=2 SV=2</t>
  </si>
  <si>
    <t>Inositol hexakisphosphate and diphosphoinositol-pentakisphosphate kinase 2 OS=Homo sapiens GN=HISPPD1 PE=1 SV=3</t>
  </si>
  <si>
    <t>IQ domain-containing protein H OS=Homo sapiens GN=IQCH PE=2 SV=2</t>
  </si>
  <si>
    <t>Sterile alpha motif domain-containing protein 7 OS=Homo sapiens GN=SAMD7 PE=2 SV=1</t>
  </si>
  <si>
    <t>Nuclear pore complex protein Nup214 OS=Homo sapiens GN=NUP214 PE=1 SV=2</t>
  </si>
  <si>
    <t>MutS protein homolog 5 OS=Homo sapiens GN=MSH5 PE=1 SV=1</t>
  </si>
  <si>
    <t>Poly(A) polymerase alpha OS=Homo sapiens GN=PAPOLA PE=1 SV=4</t>
  </si>
  <si>
    <t>Constitutive coactivator of PPAR-gamma-like protein 1 OS=Homo sapiens GN=FAM120A PE=1 SV=2</t>
  </si>
  <si>
    <t>Semenogelin-1 OS=Homo sapiens GN=SEMG1 PE=1 SV=2</t>
  </si>
  <si>
    <t>1-phosphatidylinositol-4,5-bisphosphate phosphodiesterase delta-1 OS=Homo sapiens GN=PLCD1 PE=1 SV=2</t>
  </si>
  <si>
    <t>Interleukin-1 receptor-associated kinase 3 OS=Homo sapiens GN=IRAK3 PE=1 SV=1</t>
  </si>
  <si>
    <t>Dedicator of cytokinesis protein 8 OS=Homo sapiens GN=DOCK8 PE=1 SV=3</t>
  </si>
  <si>
    <t>RNA-binding protein EWS OS=Homo sapiens GN=EWSR1 PE=1 SV=1</t>
  </si>
  <si>
    <t>E3 ubiquitin-protein ligase UHRF1 OS=Homo sapiens GN=UHRF1 PE=1 SV=1</t>
  </si>
  <si>
    <t>Pogo transposable element with ZNF domain OS=Homo sapiens GN=POGZ PE=1 SV=2</t>
  </si>
  <si>
    <t>Selenocysteine insertion sequence-binding protein 2 OS=Homo sapiens GN=SECISBP2 PE=1 SV=2</t>
  </si>
  <si>
    <t>Tetratricopeptide repeat protein 19 OS=Homo sapiens GN=TTC19 PE=1 SV=3</t>
  </si>
  <si>
    <t>Acyl-CoA:lysophosphatidylglycerol acyltransferase 1 OS=Homo sapiens GN=LPGAT1 PE=2 SV=1</t>
  </si>
  <si>
    <t>Protein MANBAL OS=Homo sapiens GN=MANBAL PE=1 SV=1</t>
  </si>
  <si>
    <t>Protein Wnt-8b OS=Homo sapiens GN=WNT8B PE=2 SV=3</t>
  </si>
  <si>
    <t>Coiled-coil domain-containing protein 19, mitochondrial OS=Homo sapiens GN=CCDC19 PE=1 SV=2</t>
  </si>
  <si>
    <t>YEATS domain-containing protein 2 OS=Homo sapiens GN=YEATS2 PE=1 SV=2</t>
  </si>
  <si>
    <t>WD repeat and HMG-box DNA-binding protein 1 OS=Homo sapiens GN=WDHD1 PE=1 SV=1</t>
  </si>
  <si>
    <t>Uncharacterized protein C6orf223 OS=Homo sapiens GN=C6orf223 PE=2 SV=2</t>
  </si>
  <si>
    <t>Homeobox protein Nkx-2.6 OS=Homo sapiens GN=NKX2-6 PE=2 SV=1</t>
  </si>
  <si>
    <t>Isoleucyl-tRNA synthetase, cytoplasmic OS=Homo sapiens GN=IARS PE=1 SV=2</t>
  </si>
  <si>
    <t>Heat shock protein 75 kDa, mitochondrial OS=Homo sapiens GN=TRAP1 PE=1 SV=3</t>
  </si>
  <si>
    <t>Cyclin-Y OS=Homo sapiens GN=CCNY PE=1 SV=2</t>
  </si>
  <si>
    <t>Transgelin-2 OS=Homo sapiens GN=TAGLN2 PE=1 SV=3</t>
  </si>
  <si>
    <t>RUN and FYVE domain-containing protein 1 OS=Homo sapiens GN=RUFY1 PE=1 SV=2</t>
  </si>
  <si>
    <t>Interferon-induced protein with tetratricopeptide repeats 3 OS=Homo sapiens GN=IFIT3 PE=1 SV=1</t>
  </si>
  <si>
    <t>Torsin-1A-interacting protein 1 OS=Homo sapiens GN=TOR1AIP1 PE=1 SV=2</t>
  </si>
  <si>
    <t>Zinc finger protein 574 OS=Homo sapiens GN=ZNF574 PE=1 SV=2</t>
  </si>
  <si>
    <t>Serine/arginine repetitive matrix protein 1 OS=Homo sapiens GN=SRRM1 PE=1 SV=2</t>
  </si>
  <si>
    <t>RNA-binding motif protein, X-linked 2 OS=Homo sapiens GN=RBMX2 PE=1 SV=2</t>
  </si>
  <si>
    <t>Elongation factor 1-gamma OS=Homo sapiens GN=EEF1G PE=1 SV=3</t>
  </si>
  <si>
    <t>Cofilin-2 OS=Homo sapiens GN=CFL2 PE=1 SV=1</t>
  </si>
  <si>
    <t>Nucleolar MIF4G domain-containing protein 1 OS=Homo sapiens GN=NOM1 PE=1 SV=1</t>
  </si>
  <si>
    <t>Dolichyl-P-Man:Man(5)GlcNAc(2)-PP-dolichyl mannosyltransferase OS=Homo sapiens GN=ALG3 PE=1 SV=1</t>
  </si>
  <si>
    <t>Collagen alpha-1(III) chain OS=Homo sapiens GN=COL3A1 PE=1 SV=4</t>
  </si>
  <si>
    <t>Interleukin-23 receptor OS=Homo sapiens GN=IL23R PE=1 SV=2</t>
  </si>
  <si>
    <t>Actin, cytoplasmic 1 OS=Homo sapiens GN=ACTB PE=1 SV=1</t>
  </si>
  <si>
    <t>G antigen 3 OS=Homo sapiens GN=GAGE3 PE=1 SV=1</t>
  </si>
  <si>
    <t>Ankyrin repeat domain-containing protein 50 OS=Homo sapiens GN=ANKRD50 PE=1 SV=4</t>
  </si>
  <si>
    <t>Rap guanine nucleotide exchange factor 6 OS=Homo sapiens GN=RAPGEF6 PE=1 SV=1</t>
  </si>
  <si>
    <t>Anoctamin-4 OS=Homo sapiens GN=ANO4 PE=2 SV=1</t>
  </si>
  <si>
    <t>Oxysterol-binding protein-related protein 11 OS=Homo sapiens GN=OSBPL11 PE=1 SV=2</t>
  </si>
  <si>
    <t>Histone H2A type 1-B/E OS=Homo sapiens GN=HIST1H2AB PE=1 SV=2</t>
  </si>
  <si>
    <t>Protein diaphanous homolog 1 OS=Homo sapiens GN=DIAPH1 PE=1 SV=2</t>
  </si>
  <si>
    <t>Alpha-protein kinase 2 OS=Homo sapiens GN=ALPK2 PE=1 SV=3</t>
  </si>
  <si>
    <t>Potassium voltage-gated channel subfamily D member 1 OS=Homo sapiens GN=KCND1 PE=1 SV=2</t>
  </si>
  <si>
    <t>Serine/threonine-protein kinase WNK1 OS=Homo sapiens GN=WNK1 PE=1 SV=1</t>
  </si>
  <si>
    <t>Protein phosphatase 1 regulatory subunit 12A OS=Homo sapiens GN=PPP1R12A PE=1 SV=1</t>
  </si>
  <si>
    <t>Protein-L-isoaspartate O-methyltransferase domain-containing protein 2 OS=Homo sapiens GN=PCMTD2 PE=2 SV=2</t>
  </si>
  <si>
    <t>Uncharacterized serine/threonine-protein kinase SgK494 OS=Homo sapiens GN=SGK494 PE=2 SV=1</t>
  </si>
  <si>
    <t>Zinc finger protein 836 OS=Homo sapiens GN=ZNF836 PE=2 SV=2</t>
  </si>
  <si>
    <t>Alpha-enolase OS=Homo sapiens GN=ENO1 PE=1 SV=2</t>
  </si>
  <si>
    <t>Frataxin, mitochondrial OS=Homo sapiens GN=FXN PE=1 SV=2</t>
  </si>
  <si>
    <t>Syntaxin-11 OS=Homo sapiens GN=STX11 PE=1 SV=1</t>
  </si>
  <si>
    <t>Lysine-specific demethylase 4C OS=Homo sapiens GN=KDM4C PE=1 SV=2</t>
  </si>
  <si>
    <t>Actin-binding Rho-activating protein OS=Homo sapiens GN=ABRA PE=2 SV=1</t>
  </si>
  <si>
    <t>FERM and PDZ domain-containing protein 1 OS=Homo sapiens GN=FRMPD1 PE=1 SV=1</t>
  </si>
  <si>
    <t>Titin OS=Homo sapiens GN=TTN PE=1 SV=2</t>
  </si>
  <si>
    <t>IQ motif and SEC7 domain-containing protein 2 OS=Homo sapiens GN=IQSEC2 PE=2 SV=1</t>
  </si>
  <si>
    <t>N-terminal acetyltransferase complex ARD1 subunit homolog A OS=Homo sapiens GN=ARD1A PE=1 SV=1</t>
  </si>
  <si>
    <t>Fanconi anemia group I protein OS=Homo sapiens GN=FANCI PE=1 SV=4</t>
  </si>
  <si>
    <t>Zinc finger protein 544 OS=Homo sapiens GN=ZNF544 PE=2 SV=1</t>
  </si>
  <si>
    <t>Putative L-aspartate dehydrogenase OS=Homo sapiens GN=ASPDH PE=2 SV=2</t>
  </si>
  <si>
    <t>Nebulin OS=Homo sapiens GN=NEB PE=1 SV=3</t>
  </si>
  <si>
    <t>Probable G-protein coupled receptor 173 OS=Homo sapiens GN=GPR173 PE=2 SV=1</t>
  </si>
  <si>
    <t>Putative uncharacterized protein C9orf92 OS=Homo sapiens GN=C9orf92 PE=4 SV=1</t>
  </si>
  <si>
    <t>Zinc finger protein 397 OS=Homo sapiens GN=ZNF397 PE=1 SV=2</t>
  </si>
  <si>
    <t>Oxysterol-binding protein-related protein 3 OS=Homo sapiens GN=OSBPL3 PE=1 SV=1</t>
  </si>
  <si>
    <t>UPF0634 protein KIAA1641 OS=Homo sapiens GN=KIAA1641 PE=2 SV=2</t>
  </si>
  <si>
    <t>Uncharacterized protein KIAA2012 OS=Homo sapiens GN=KIAA2012 PE=2 SV=1</t>
  </si>
  <si>
    <t>Protein regulator of cytokinesis 1 OS=Homo sapiens GN=PRC1 PE=1 SV=2</t>
  </si>
  <si>
    <t>Focal adhesion kinase 1 OS=Homo sapiens GN=PTK2 PE=1 SV=2</t>
  </si>
  <si>
    <t>60S ribosomal protein L13a OS=Homo sapiens GN=RPL13A PE=1 SV=2</t>
  </si>
  <si>
    <t>XK-related protein 7 OS=Homo sapiens GN=XKR7 PE=2 SV=1</t>
  </si>
  <si>
    <t>Gamma-tubulin complex component 6 OS=Homo sapiens GN=TUBGCP6 PE=1 SV=3</t>
  </si>
  <si>
    <t>Zinc finger protein 638 OS=Homo sapiens GN=ZNF638 PE=1 SV=2</t>
  </si>
  <si>
    <t>Putative uncharacterized protein LOC400499 OS=Homo sapiens PE=2 SV=1</t>
  </si>
  <si>
    <t>Leucine-rich repeat-containing protein 40 OS=Homo sapiens GN=LRRC40 PE=1 SV=1</t>
  </si>
  <si>
    <t>Calsyntenin-3 OS=Homo sapiens GN=CLSTN3 PE=1 SV=1</t>
  </si>
  <si>
    <t>Ankyrin repeat domain-containing protein 30A OS=Homo sapiens GN=ANKRD30A PE=1 SV=3</t>
  </si>
  <si>
    <t>UPF0424 protein C1orf128 OS=Homo sapiens GN=C1orf128 PE=1 SV=1</t>
  </si>
  <si>
    <t>Large proline-rich protein BAT2 OS=Homo sapiens GN=BAT2 PE=1 SV=2</t>
  </si>
  <si>
    <t>Polyamine-modulated factor 1-binding protein 1 OS=Homo sapiens GN=PMFBP1 PE=2 SV=1</t>
  </si>
  <si>
    <t>Zinc finger protein 215 OS=Homo sapiens GN=ZNF215 PE=2 SV=1</t>
  </si>
  <si>
    <t>Adenylate cyclase type 4 OS=Homo sapiens GN=ADCY4 PE=1 SV=1</t>
  </si>
  <si>
    <t>Splicing factor, arginine/serine-rich 2B OS=Homo sapiens GN=SFRS2B PE=1 SV=1</t>
  </si>
  <si>
    <t>Phosphoinositide 3-kinase regulatory subunit 5 OS=Homo sapiens GN=PIK3R5 PE=1 SV=1</t>
  </si>
  <si>
    <t>Calcium-activated potassium channel subunit alpha-1 OS=Homo sapiens GN=KCNMA1 PE=1 SV=2</t>
  </si>
  <si>
    <t>Histone H2A type 1-A OS=Homo sapiens GN=HIST1H2AA PE=1 SV=3</t>
  </si>
  <si>
    <t>E3 ubiquitin-protein ligase TRIM50 OS=Homo sapiens GN=TRIM50 PE=1 SV=1</t>
  </si>
  <si>
    <t>Coiled-coil domain-containing protein 137 OS=Homo sapiens GN=CCDC137 PE=1 SV=1</t>
  </si>
  <si>
    <t>Pyridoxal-dependent decarboxylase domain-containing protein 1 OS=Homo sapiens GN=PDXDC1 PE=1 SV=2</t>
  </si>
  <si>
    <t>Uncharacterized protein C14orf53 OS=Homo sapiens GN=C14orf53 PE=2 SV=1</t>
  </si>
  <si>
    <t>COMM domain-containing protein 5 OS=Homo sapiens GN=COMMD5 PE=1 SV=1</t>
  </si>
  <si>
    <t>N-acetylglucosamine-1-phosphotransferase subunits alpha/beta OS=Homo sapiens GN=GNPTAB PE=1 SV=1</t>
  </si>
  <si>
    <t>Lipoxygenase homology domain-containing protein 1 OS=Homo sapiens GN=LOXHD1 PE=1 SV=2</t>
  </si>
  <si>
    <t>Tubulointerstitial nephritis antigen OS=Homo sapiens GN=TINAG PE=2 SV=2</t>
  </si>
  <si>
    <t>Zinc finger protein ZFAT OS=Homo sapiens GN=ZFAT PE=1 SV=2</t>
  </si>
  <si>
    <t>Thyroid hormone receptor-associated protein 3 OS=Homo sapiens GN=THRAP3 PE=1 SV=2</t>
  </si>
  <si>
    <t>Protein FAM193A OS=Homo sapiens GN=FAM193A PE=1 SV=2</t>
  </si>
  <si>
    <t>Olfactory receptor 5R1 OS=Homo sapiens GN=OR5R1 PE=2 SV=1</t>
  </si>
  <si>
    <t>Pleckstrin homology-like domain family A member 2 OS=Homo sapiens GN=PHLDA2 PE=1 SV=2</t>
  </si>
  <si>
    <t>Serpin H1 OS=Homo sapiens GN=SERPINH1 PE=1 SV=2</t>
  </si>
  <si>
    <t>Fanconi anemia-associated protein of 100 kDa OS=Homo sapiens GN=FAAP100 PE=1 SV=2</t>
  </si>
  <si>
    <t>ratio IR/C</t>
  </si>
  <si>
    <t>ratio MPIR/C</t>
  </si>
  <si>
    <t>Gene Name</t>
  </si>
  <si>
    <t>Protein Name</t>
  </si>
  <si>
    <t>CSCs-related gene</t>
  </si>
  <si>
    <t xml:space="preserve"> Sample Name </t>
  </si>
  <si>
    <t>Replicate</t>
  </si>
  <si>
    <t>Mean</t>
  </si>
  <si>
    <t>SD</t>
  </si>
  <si>
    <t>%SD</t>
  </si>
  <si>
    <t>ct1</t>
  </si>
  <si>
    <t>ct2</t>
  </si>
  <si>
    <t>ct3</t>
  </si>
  <si>
    <r>
      <rPr>
        <i/>
        <sz val="10"/>
        <rFont val="Calibri"/>
        <family val="2"/>
      </rPr>
      <t>Sox2</t>
    </r>
    <r>
      <rPr>
        <sz val="10"/>
        <rFont val="Calibri"/>
        <family val="2"/>
      </rPr>
      <t>_MCF-7</t>
    </r>
  </si>
  <si>
    <r>
      <rPr>
        <i/>
        <sz val="10"/>
        <rFont val="Calibri"/>
        <family val="2"/>
      </rPr>
      <t>Sox2</t>
    </r>
    <r>
      <rPr>
        <sz val="10"/>
        <rFont val="Calibri"/>
        <family val="2"/>
      </rPr>
      <t>_MCF-7/IR6</t>
    </r>
  </si>
  <si>
    <r>
      <rPr>
        <i/>
        <sz val="10"/>
        <rFont val="Calibri"/>
        <family val="2"/>
      </rPr>
      <t>Sox2</t>
    </r>
    <r>
      <rPr>
        <sz val="10"/>
        <rFont val="Calibri"/>
        <family val="2"/>
      </rPr>
      <t>_MCF-7/MPIR6</t>
    </r>
  </si>
  <si>
    <r>
      <rPr>
        <i/>
        <sz val="10"/>
        <rFont val="Calibri"/>
        <family val="2"/>
      </rPr>
      <t>Oct4</t>
    </r>
    <r>
      <rPr>
        <sz val="10"/>
        <rFont val="Calibri"/>
        <family val="2"/>
      </rPr>
      <t>_MCF-7</t>
    </r>
  </si>
  <si>
    <r>
      <rPr>
        <i/>
        <sz val="10"/>
        <rFont val="Calibri"/>
        <family val="2"/>
      </rPr>
      <t>Nanog</t>
    </r>
    <r>
      <rPr>
        <sz val="10"/>
        <rFont val="Calibri"/>
        <family val="2"/>
      </rPr>
      <t>_MCF-7</t>
    </r>
  </si>
  <si>
    <t>EMT-related gene</t>
  </si>
  <si>
    <r>
      <rPr>
        <i/>
        <sz val="10"/>
        <rFont val="Calibri"/>
        <family val="2"/>
      </rPr>
      <t>E-cadherin (CDC)</t>
    </r>
    <r>
      <rPr>
        <sz val="10"/>
        <rFont val="Calibri"/>
        <family val="2"/>
      </rPr>
      <t>_MCF-7</t>
    </r>
  </si>
  <si>
    <r>
      <rPr>
        <i/>
        <sz val="10"/>
        <rFont val="Calibri"/>
        <family val="2"/>
      </rPr>
      <t>Vimentin (VIM)</t>
    </r>
    <r>
      <rPr>
        <sz val="10"/>
        <rFont val="Calibri"/>
        <family val="2"/>
      </rPr>
      <t>_MCF-7</t>
    </r>
  </si>
  <si>
    <r>
      <rPr>
        <i/>
        <sz val="10"/>
        <rFont val="Calibri"/>
        <family val="2"/>
      </rPr>
      <t>ZEB1</t>
    </r>
    <r>
      <rPr>
        <sz val="10"/>
        <rFont val="Calibri"/>
        <family val="2"/>
      </rPr>
      <t>_MCF-7</t>
    </r>
  </si>
  <si>
    <t>Supplementary Table 3: Overview of protein identifications and quantifications for MCF7 cells treated with IR or IR+MPSE.</t>
  </si>
  <si>
    <r>
      <t xml:space="preserve">Supplementary Table 4: qRT-PCR raw-data for the EMT-related gene (Article Fig. 3) and CSCs-related gene (Article Fig.4). Values are given as delta Ct values, normalized to the housekeeping gene </t>
    </r>
    <r>
      <rPr>
        <b/>
        <i/>
        <sz val="14"/>
        <color theme="1"/>
        <rFont val="Times New Roman"/>
        <family val="1"/>
      </rPr>
      <t>HPRT</t>
    </r>
  </si>
  <si>
    <r>
      <rPr>
        <i/>
        <sz val="10"/>
        <rFont val="Calibri"/>
        <family val="2"/>
      </rPr>
      <t>Oct4</t>
    </r>
    <r>
      <rPr>
        <sz val="10"/>
        <rFont val="Calibri"/>
        <family val="2"/>
      </rPr>
      <t>_MCF-7/IR</t>
    </r>
  </si>
  <si>
    <r>
      <rPr>
        <i/>
        <sz val="10"/>
        <rFont val="Calibri"/>
        <family val="2"/>
      </rPr>
      <t>Oct4</t>
    </r>
    <r>
      <rPr>
        <sz val="10"/>
        <rFont val="Calibri"/>
        <family val="2"/>
      </rPr>
      <t>_MCF-7/MPIR</t>
    </r>
  </si>
  <si>
    <r>
      <rPr>
        <i/>
        <sz val="10"/>
        <rFont val="Calibri"/>
        <family val="2"/>
      </rPr>
      <t>Nanog</t>
    </r>
    <r>
      <rPr>
        <sz val="10"/>
        <rFont val="Calibri"/>
        <family val="2"/>
      </rPr>
      <t>_MCF-7/IR</t>
    </r>
  </si>
  <si>
    <r>
      <rPr>
        <i/>
        <sz val="10"/>
        <rFont val="Calibri"/>
        <family val="2"/>
      </rPr>
      <t>Nanog</t>
    </r>
    <r>
      <rPr>
        <sz val="10"/>
        <rFont val="Calibri"/>
        <family val="2"/>
      </rPr>
      <t>_MCF-7/MPIR</t>
    </r>
  </si>
  <si>
    <r>
      <rPr>
        <i/>
        <sz val="10"/>
        <rFont val="Calibri"/>
        <family val="2"/>
      </rPr>
      <t>E-cadherin (CDC)</t>
    </r>
    <r>
      <rPr>
        <sz val="10"/>
        <rFont val="Calibri"/>
        <family val="2"/>
      </rPr>
      <t>_MCF-7/IR</t>
    </r>
  </si>
  <si>
    <r>
      <rPr>
        <i/>
        <sz val="10"/>
        <rFont val="Calibri"/>
        <family val="2"/>
      </rPr>
      <t>E-cadherin (CDC)</t>
    </r>
    <r>
      <rPr>
        <sz val="10"/>
        <rFont val="Calibri"/>
        <family val="2"/>
      </rPr>
      <t>_MCF-7/MPIR</t>
    </r>
  </si>
  <si>
    <r>
      <rPr>
        <i/>
        <sz val="10"/>
        <rFont val="Calibri"/>
        <family val="2"/>
      </rPr>
      <t>Vimentin (VIM)</t>
    </r>
    <r>
      <rPr>
        <sz val="10"/>
        <rFont val="Calibri"/>
        <family val="2"/>
      </rPr>
      <t>_MCF-7/IR</t>
    </r>
  </si>
  <si>
    <r>
      <rPr>
        <i/>
        <sz val="10"/>
        <rFont val="Calibri"/>
        <family val="2"/>
      </rPr>
      <t>Vimentin (VIM)</t>
    </r>
    <r>
      <rPr>
        <sz val="10"/>
        <rFont val="Calibri"/>
        <family val="2"/>
      </rPr>
      <t>_MCF-7/MPIR</t>
    </r>
  </si>
  <si>
    <r>
      <rPr>
        <i/>
        <sz val="10"/>
        <rFont val="Calibri"/>
        <family val="2"/>
      </rPr>
      <t>ZEB1</t>
    </r>
    <r>
      <rPr>
        <sz val="10"/>
        <rFont val="Calibri"/>
        <family val="2"/>
      </rPr>
      <t>_MCF-7/IR</t>
    </r>
  </si>
  <si>
    <r>
      <rPr>
        <i/>
        <sz val="10"/>
        <rFont val="Calibri"/>
        <family val="2"/>
      </rPr>
      <t>ZEB1</t>
    </r>
    <r>
      <rPr>
        <sz val="10"/>
        <rFont val="Calibri"/>
        <family val="2"/>
      </rPr>
      <t>_MCF-7/MPIR</t>
    </r>
  </si>
  <si>
    <t>Supplementary Information</t>
  </si>
  <si>
    <t>Content</t>
  </si>
  <si>
    <t>Table S3</t>
  </si>
  <si>
    <t>Overview of protein identifications and quantifications for MCF7 cells treated with IR or IR+MPSE.</t>
  </si>
  <si>
    <t>Table S4</t>
  </si>
  <si>
    <t xml:space="preserve"> qRT-PCR raw-data for the EMT-related gene (Article Fig. 3) and CSCs-related gene (Article Fig.4). Values are given as delta Ct values, normalized to the housekeeping gene HPRT</t>
  </si>
  <si>
    <r>
      <t xml:space="preserve">A radiosensitizer, gallotannin-rich extract from </t>
    </r>
    <r>
      <rPr>
        <b/>
        <i/>
        <sz val="12"/>
        <color theme="1"/>
        <rFont val="Times New Roman"/>
        <family val="1"/>
      </rPr>
      <t xml:space="preserve">Bouea macrophylla </t>
    </r>
    <r>
      <rPr>
        <b/>
        <sz val="12"/>
        <color theme="1"/>
        <rFont val="Times New Roman"/>
        <family val="1"/>
      </rPr>
      <t>seeds, inhibits radiation-induced epithelial-mesenchymal transition in breast cancer cells.</t>
    </r>
  </si>
  <si>
    <r>
      <t xml:space="preserve">Jiraporn Kantapan </t>
    </r>
    <r>
      <rPr>
        <vertAlign val="superscript"/>
        <sz val="11"/>
        <color theme="1"/>
        <rFont val="Times New Roman"/>
        <family val="1"/>
      </rPr>
      <t>1*</t>
    </r>
    <r>
      <rPr>
        <sz val="11"/>
        <color theme="1"/>
        <rFont val="Times New Roman"/>
        <family val="1"/>
      </rPr>
      <t xml:space="preserve">, Siwaphon Paksee </t>
    </r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, Aphidet Duangya 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, Padchanee Sangthong </t>
    </r>
    <r>
      <rPr>
        <vertAlign val="superscript"/>
        <sz val="11"/>
        <color theme="1"/>
        <rFont val="Times New Roman"/>
        <family val="1"/>
      </rPr>
      <t>3,4</t>
    </r>
    <r>
      <rPr>
        <sz val="11"/>
        <color theme="1"/>
        <rFont val="Times New Roman"/>
        <family val="1"/>
      </rPr>
      <t xml:space="preserve">, Sittiruk Roytrakul </t>
    </r>
    <r>
      <rPr>
        <vertAlign val="superscript"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 xml:space="preserve">, Sucheewin Krobthong </t>
    </r>
    <r>
      <rPr>
        <vertAlign val="super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 xml:space="preserve">, Wipob Suttana </t>
    </r>
    <r>
      <rPr>
        <vertAlign val="superscript"/>
        <sz val="11"/>
        <color theme="1"/>
        <rFont val="Times New Roman"/>
        <family val="1"/>
      </rPr>
      <t>7</t>
    </r>
    <r>
      <rPr>
        <sz val="11"/>
        <color theme="1"/>
        <rFont val="Times New Roman"/>
        <family val="1"/>
      </rPr>
      <t xml:space="preserve">, and Nathupakorn Dechsupa </t>
    </r>
    <r>
      <rPr>
        <vertAlign val="superscript"/>
        <sz val="11"/>
        <color theme="1"/>
        <rFont val="Times New Roman"/>
        <family val="1"/>
      </rPr>
      <t>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87" formatCode="0.00_);[Red]\(0.00\)"/>
  </numFmts>
  <fonts count="20" x14ac:knownFonts="1">
    <font>
      <sz val="11"/>
      <color theme="1"/>
      <name val="Tahoma"/>
      <family val="2"/>
      <charset val="22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sz val="10"/>
      <name val="Calibri"/>
      <family val="2"/>
    </font>
    <font>
      <sz val="10"/>
      <name val="Calibri"/>
      <family val="2"/>
    </font>
    <font>
      <i/>
      <sz val="10"/>
      <name val="Calibri"/>
      <family val="2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  <font>
      <sz val="14"/>
      <color theme="1"/>
      <name val="Tahoma"/>
      <family val="2"/>
      <charset val="222"/>
      <scheme val="minor"/>
    </font>
    <font>
      <b/>
      <sz val="16"/>
      <name val="Times New Roman"/>
      <family val="1"/>
    </font>
    <font>
      <sz val="11"/>
      <name val="Tahoma"/>
      <family val="2"/>
      <charset val="222"/>
      <scheme val="minor"/>
    </font>
    <font>
      <b/>
      <sz val="12"/>
      <name val="Times New Roman"/>
      <family val="1"/>
    </font>
    <font>
      <sz val="10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6"/>
      <color theme="1"/>
      <name val="Times New Roman"/>
      <family val="1"/>
    </font>
    <font>
      <b/>
      <sz val="16"/>
      <color theme="1"/>
      <name val="Times New Roman"/>
      <family val="1"/>
    </font>
    <font>
      <b/>
      <i/>
      <sz val="12"/>
      <color theme="1"/>
      <name val="Times New Roman"/>
      <family val="1"/>
    </font>
    <font>
      <vertAlign val="superscript"/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0" fontId="4" fillId="0" borderId="0" xfId="0" applyFont="1" applyFill="1" applyAlignment="1">
      <alignment horizontal="center"/>
    </xf>
    <xf numFmtId="0" fontId="6" fillId="0" borderId="0" xfId="0" applyFont="1" applyAlignment="1">
      <alignment horizontal="left"/>
    </xf>
    <xf numFmtId="0" fontId="6" fillId="0" borderId="0" xfId="0" applyFont="1"/>
    <xf numFmtId="187" fontId="6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8" fillId="0" borderId="0" xfId="0" applyFont="1"/>
    <xf numFmtId="0" fontId="9" fillId="0" borderId="0" xfId="0" applyFont="1" applyAlignment="1">
      <alignment horizontal="left"/>
    </xf>
    <xf numFmtId="0" fontId="9" fillId="0" borderId="0" xfId="0" applyFont="1"/>
    <xf numFmtId="187" fontId="9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/>
    <xf numFmtId="0" fontId="12" fillId="0" borderId="0" xfId="0" applyFont="1" applyFill="1" applyAlignment="1">
      <alignment horizontal="center"/>
    </xf>
    <xf numFmtId="0" fontId="12" fillId="0" borderId="0" xfId="0" applyFont="1" applyFill="1" applyAlignment="1">
      <alignment horizontal="left"/>
    </xf>
    <xf numFmtId="2" fontId="12" fillId="0" borderId="0" xfId="0" applyNumberFormat="1" applyFont="1" applyFill="1" applyAlignment="1">
      <alignment vertical="center"/>
    </xf>
    <xf numFmtId="0" fontId="12" fillId="0" borderId="0" xfId="0" applyFont="1" applyFill="1"/>
    <xf numFmtId="2" fontId="12" fillId="0" borderId="0" xfId="0" applyNumberFormat="1" applyFont="1" applyFill="1" applyAlignment="1"/>
    <xf numFmtId="0" fontId="10" fillId="0" borderId="0" xfId="0" applyFont="1" applyAlignment="1">
      <alignment horizontal="center"/>
    </xf>
    <xf numFmtId="0" fontId="10" fillId="0" borderId="0" xfId="0" applyFont="1" applyAlignment="1"/>
    <xf numFmtId="0" fontId="11" fillId="3" borderId="1" xfId="0" applyFont="1" applyFill="1" applyBorder="1" applyAlignment="1">
      <alignment horizontal="center" vertical="center"/>
    </xf>
    <xf numFmtId="0" fontId="14" fillId="0" borderId="0" xfId="0" applyFont="1"/>
    <xf numFmtId="0" fontId="15" fillId="0" borderId="0" xfId="0" applyFont="1"/>
    <xf numFmtId="0" fontId="16" fillId="0" borderId="0" xfId="0" applyFont="1"/>
    <xf numFmtId="0" fontId="17" fillId="0" borderId="0" xfId="0" applyFont="1"/>
    <xf numFmtId="0" fontId="6" fillId="0" borderId="0" xfId="0" applyFont="1" applyAlignment="1"/>
    <xf numFmtId="0" fontId="13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3" fillId="2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ปกติ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ธีมของ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806C40-1051-4601-9E76-D7E77652BF8D}">
  <dimension ref="B3:T9"/>
  <sheetViews>
    <sheetView tabSelected="1" workbookViewId="0">
      <selection activeCell="N15" sqref="N15"/>
    </sheetView>
  </sheetViews>
  <sheetFormatPr defaultRowHeight="13.8" x14ac:dyDescent="0.25"/>
  <cols>
    <col min="1" max="1" width="4" customWidth="1"/>
    <col min="2" max="2" width="8.19921875" customWidth="1"/>
    <col min="6" max="7" width="8.796875" customWidth="1"/>
    <col min="10" max="10" width="11.59765625" customWidth="1"/>
    <col min="17" max="17" width="19.09765625" customWidth="1"/>
  </cols>
  <sheetData>
    <row r="3" spans="2:20" ht="21" x14ac:dyDescent="0.4">
      <c r="B3" s="24"/>
      <c r="C3" s="26"/>
      <c r="D3" s="26"/>
      <c r="E3" s="26"/>
      <c r="F3" s="26"/>
      <c r="G3" s="26"/>
      <c r="H3" s="28" t="s">
        <v>2294</v>
      </c>
      <c r="I3" s="28"/>
      <c r="J3" s="28"/>
      <c r="K3" s="26"/>
      <c r="L3" s="26"/>
      <c r="M3" s="26"/>
      <c r="N3" s="26"/>
      <c r="O3" s="26"/>
      <c r="P3" s="26"/>
      <c r="Q3" s="26"/>
      <c r="R3" s="26"/>
      <c r="S3" s="26"/>
      <c r="T3" s="24"/>
    </row>
    <row r="4" spans="2:20" ht="21" x14ac:dyDescent="0.4">
      <c r="B4" s="24"/>
      <c r="C4" s="25" t="s">
        <v>2300</v>
      </c>
      <c r="D4" s="25"/>
      <c r="E4" s="25"/>
      <c r="F4" s="25"/>
      <c r="G4" s="25"/>
      <c r="H4" s="25"/>
      <c r="I4" s="25"/>
      <c r="J4" s="25"/>
      <c r="K4" s="25"/>
      <c r="L4" s="25"/>
      <c r="M4" s="25"/>
      <c r="N4" s="25"/>
      <c r="O4" s="25"/>
      <c r="P4" s="25"/>
      <c r="Q4" s="25"/>
      <c r="R4" s="27"/>
      <c r="S4" s="26"/>
      <c r="T4" s="24"/>
    </row>
    <row r="5" spans="2:20" ht="21" x14ac:dyDescent="0.4">
      <c r="B5" s="24"/>
      <c r="C5" s="29" t="s">
        <v>2301</v>
      </c>
      <c r="D5" s="30"/>
      <c r="E5" s="30"/>
      <c r="F5" s="30"/>
      <c r="G5" s="30"/>
      <c r="H5" s="30"/>
      <c r="I5" s="30"/>
      <c r="J5" s="30"/>
      <c r="K5" s="30"/>
      <c r="L5" s="30"/>
      <c r="M5" s="30"/>
      <c r="N5" s="30"/>
      <c r="O5" s="30"/>
      <c r="P5" s="30"/>
      <c r="Q5" s="30"/>
      <c r="R5" s="26"/>
      <c r="S5" s="26"/>
      <c r="T5" s="24"/>
    </row>
    <row r="6" spans="2:20" ht="15.6" x14ac:dyDescent="0.3">
      <c r="B6" s="24"/>
      <c r="C6" s="24"/>
      <c r="D6" s="24"/>
      <c r="E6" s="24"/>
      <c r="F6" s="24"/>
      <c r="G6" s="24"/>
      <c r="H6" s="24"/>
      <c r="I6" s="24"/>
      <c r="J6" s="24"/>
      <c r="K6" s="24"/>
      <c r="L6" s="24"/>
      <c r="M6" s="24"/>
      <c r="N6" s="24"/>
      <c r="O6" s="24"/>
      <c r="P6" s="24"/>
      <c r="Q6" s="24"/>
      <c r="R6" s="24"/>
      <c r="S6" s="24"/>
      <c r="T6" s="24"/>
    </row>
    <row r="7" spans="2:20" ht="15.6" x14ac:dyDescent="0.3">
      <c r="B7" s="25" t="s">
        <v>2295</v>
      </c>
    </row>
    <row r="8" spans="2:20" ht="15.6" x14ac:dyDescent="0.3">
      <c r="B8" s="25" t="s">
        <v>2296</v>
      </c>
      <c r="C8" t="s">
        <v>2297</v>
      </c>
    </row>
    <row r="9" spans="2:20" ht="15.6" x14ac:dyDescent="0.3">
      <c r="B9" s="25" t="s">
        <v>2298</v>
      </c>
      <c r="C9" t="s">
        <v>2299</v>
      </c>
    </row>
  </sheetData>
  <mergeCells count="1">
    <mergeCell ref="C5:Q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J1133"/>
  <sheetViews>
    <sheetView workbookViewId="0">
      <selection activeCell="F7" sqref="F7"/>
    </sheetView>
  </sheetViews>
  <sheetFormatPr defaultColWidth="8.8984375" defaultRowHeight="13.8" x14ac:dyDescent="0.25"/>
  <cols>
    <col min="1" max="1" width="15.8984375" style="21" customWidth="1"/>
    <col min="2" max="2" width="62.296875" style="21" customWidth="1"/>
    <col min="3" max="3" width="23.3984375" style="22" customWidth="1"/>
    <col min="4" max="4" width="15.296875" style="22" customWidth="1"/>
    <col min="5" max="16384" width="8.8984375" style="15"/>
  </cols>
  <sheetData>
    <row r="1" spans="1:10" ht="20.399999999999999" x14ac:dyDescent="0.35">
      <c r="A1" s="11" t="s">
        <v>2282</v>
      </c>
      <c r="B1" s="12"/>
      <c r="C1" s="12"/>
      <c r="D1" s="13"/>
      <c r="E1" s="14"/>
      <c r="F1" s="14"/>
      <c r="G1" s="12"/>
      <c r="H1" s="12"/>
      <c r="I1" s="12"/>
      <c r="J1" s="12"/>
    </row>
    <row r="2" spans="1:10" ht="20.399999999999999" x14ac:dyDescent="0.35">
      <c r="A2" s="11"/>
      <c r="B2" s="12"/>
      <c r="C2" s="12"/>
      <c r="D2" s="13"/>
      <c r="E2" s="14"/>
      <c r="F2" s="14"/>
      <c r="G2" s="12"/>
      <c r="H2" s="12"/>
      <c r="I2" s="12"/>
      <c r="J2" s="12"/>
    </row>
    <row r="3" spans="1:10" ht="15.6" x14ac:dyDescent="0.25">
      <c r="A3" s="23" t="s">
        <v>2262</v>
      </c>
      <c r="B3" s="23" t="s">
        <v>2263</v>
      </c>
      <c r="C3" s="23" t="s">
        <v>2260</v>
      </c>
      <c r="D3" s="23" t="s">
        <v>2261</v>
      </c>
    </row>
    <row r="4" spans="1:10" s="19" customFormat="1" ht="13.2" x14ac:dyDescent="0.25">
      <c r="A4" s="16" t="s">
        <v>576</v>
      </c>
      <c r="B4" s="17" t="s">
        <v>1706</v>
      </c>
      <c r="C4" s="18">
        <v>19.425619999999999</v>
      </c>
      <c r="D4" s="18">
        <v>0</v>
      </c>
    </row>
    <row r="5" spans="1:10" s="19" customFormat="1" ht="13.2" x14ac:dyDescent="0.25">
      <c r="A5" s="16" t="s">
        <v>800</v>
      </c>
      <c r="B5" s="17" t="s">
        <v>1930</v>
      </c>
      <c r="C5" s="18">
        <v>20.301570000000002</v>
      </c>
      <c r="D5" s="18">
        <v>0</v>
      </c>
    </row>
    <row r="6" spans="1:10" s="19" customFormat="1" ht="13.2" x14ac:dyDescent="0.25">
      <c r="A6" s="16" t="s">
        <v>1091</v>
      </c>
      <c r="B6" s="17" t="s">
        <v>2221</v>
      </c>
      <c r="C6" s="18">
        <v>21.86234</v>
      </c>
      <c r="D6" s="18">
        <v>0</v>
      </c>
    </row>
    <row r="7" spans="1:10" s="19" customFormat="1" ht="13.2" x14ac:dyDescent="0.25">
      <c r="A7" s="16" t="s">
        <v>1055</v>
      </c>
      <c r="B7" s="17" t="s">
        <v>2185</v>
      </c>
      <c r="C7" s="18">
        <v>21.395669999999999</v>
      </c>
      <c r="D7" s="18">
        <v>0</v>
      </c>
    </row>
    <row r="8" spans="1:10" s="19" customFormat="1" ht="13.2" x14ac:dyDescent="0.25">
      <c r="A8" s="16" t="s">
        <v>129</v>
      </c>
      <c r="B8" s="17" t="s">
        <v>1259</v>
      </c>
      <c r="C8" s="18">
        <v>14.49972</v>
      </c>
      <c r="D8" s="18">
        <v>10.584820000000001</v>
      </c>
    </row>
    <row r="9" spans="1:10" s="19" customFormat="1" ht="13.2" x14ac:dyDescent="0.25">
      <c r="A9" s="16" t="s">
        <v>396</v>
      </c>
      <c r="B9" s="17" t="s">
        <v>1526</v>
      </c>
      <c r="C9" s="18">
        <v>18.675000000000001</v>
      </c>
      <c r="D9" s="18">
        <v>18.580020000000001</v>
      </c>
    </row>
    <row r="10" spans="1:10" s="19" customFormat="1" ht="13.2" x14ac:dyDescent="0.25">
      <c r="A10" s="16" t="s">
        <v>462</v>
      </c>
      <c r="B10" s="17" t="s">
        <v>1592</v>
      </c>
      <c r="C10" s="18">
        <v>18.980989999999998</v>
      </c>
      <c r="D10" s="18">
        <v>18.023250000000001</v>
      </c>
    </row>
    <row r="11" spans="1:10" s="19" customFormat="1" ht="13.2" x14ac:dyDescent="0.25">
      <c r="A11" s="16" t="s">
        <v>475</v>
      </c>
      <c r="B11" s="17" t="s">
        <v>1605</v>
      </c>
      <c r="C11" s="18">
        <v>19.017160000000001</v>
      </c>
      <c r="D11" s="18">
        <v>18.663309999999999</v>
      </c>
    </row>
    <row r="12" spans="1:10" s="19" customFormat="1" ht="13.2" x14ac:dyDescent="0.25">
      <c r="A12" s="16" t="s">
        <v>492</v>
      </c>
      <c r="B12" s="17" t="s">
        <v>1622</v>
      </c>
      <c r="C12" s="18">
        <v>19.080069999999999</v>
      </c>
      <c r="D12" s="18">
        <v>17.917929999999998</v>
      </c>
    </row>
    <row r="13" spans="1:10" s="19" customFormat="1" ht="13.2" x14ac:dyDescent="0.25">
      <c r="A13" s="16" t="s">
        <v>494</v>
      </c>
      <c r="B13" s="17" t="s">
        <v>1624</v>
      </c>
      <c r="C13" s="18">
        <v>19.085909999999998</v>
      </c>
      <c r="D13" s="18">
        <v>17.414010000000001</v>
      </c>
    </row>
    <row r="14" spans="1:10" s="19" customFormat="1" ht="13.2" x14ac:dyDescent="0.25">
      <c r="A14" s="16" t="s">
        <v>514</v>
      </c>
      <c r="B14" s="17" t="s">
        <v>1644</v>
      </c>
      <c r="C14" s="18">
        <v>19.1873</v>
      </c>
      <c r="D14" s="18">
        <v>15.75487</v>
      </c>
    </row>
    <row r="15" spans="1:10" s="19" customFormat="1" ht="13.2" x14ac:dyDescent="0.25">
      <c r="A15" s="16" t="s">
        <v>687</v>
      </c>
      <c r="B15" s="17" t="s">
        <v>1817</v>
      </c>
      <c r="C15" s="18">
        <v>19.91911</v>
      </c>
      <c r="D15" s="18">
        <v>18.680289999999999</v>
      </c>
    </row>
    <row r="16" spans="1:10" s="19" customFormat="1" ht="13.2" x14ac:dyDescent="0.25">
      <c r="A16" s="16" t="s">
        <v>690</v>
      </c>
      <c r="B16" s="17" t="s">
        <v>1820</v>
      </c>
      <c r="C16" s="18">
        <v>19.93573</v>
      </c>
      <c r="D16" s="18">
        <v>11.24694</v>
      </c>
    </row>
    <row r="17" spans="1:4" s="19" customFormat="1" ht="13.2" x14ac:dyDescent="0.25">
      <c r="A17" s="16" t="s">
        <v>794</v>
      </c>
      <c r="B17" s="17" t="s">
        <v>1924</v>
      </c>
      <c r="C17" s="18">
        <v>20.278949999999998</v>
      </c>
      <c r="D17" s="18">
        <v>19.066210000000002</v>
      </c>
    </row>
    <row r="18" spans="1:4" s="19" customFormat="1" ht="13.2" x14ac:dyDescent="0.25">
      <c r="A18" s="16" t="s">
        <v>1041</v>
      </c>
      <c r="B18" s="17" t="s">
        <v>2171</v>
      </c>
      <c r="C18" s="18">
        <v>21.297149999999998</v>
      </c>
      <c r="D18" s="18">
        <v>18.289159999999999</v>
      </c>
    </row>
    <row r="19" spans="1:4" s="19" customFormat="1" ht="13.2" x14ac:dyDescent="0.25">
      <c r="A19" s="16" t="s">
        <v>989</v>
      </c>
      <c r="B19" s="17" t="s">
        <v>2119</v>
      </c>
      <c r="C19" s="18">
        <v>21.006070000000001</v>
      </c>
      <c r="D19" s="18">
        <v>20.394880000000001</v>
      </c>
    </row>
    <row r="20" spans="1:4" s="19" customFormat="1" ht="13.2" x14ac:dyDescent="0.25">
      <c r="A20" s="16" t="s">
        <v>981</v>
      </c>
      <c r="B20" s="17" t="s">
        <v>2111</v>
      </c>
      <c r="C20" s="18">
        <v>20.973320000000001</v>
      </c>
      <c r="D20" s="20">
        <v>19.869209999999999</v>
      </c>
    </row>
    <row r="21" spans="1:4" s="19" customFormat="1" ht="13.2" x14ac:dyDescent="0.25">
      <c r="A21" s="16" t="s">
        <v>833</v>
      </c>
      <c r="B21" s="17" t="s">
        <v>1963</v>
      </c>
      <c r="C21" s="18">
        <v>20.41553</v>
      </c>
      <c r="D21" s="18">
        <v>19.612739999999999</v>
      </c>
    </row>
    <row r="22" spans="1:4" s="19" customFormat="1" ht="13.2" x14ac:dyDescent="0.25">
      <c r="A22" s="16" t="s">
        <v>23</v>
      </c>
      <c r="B22" s="17" t="s">
        <v>1153</v>
      </c>
      <c r="C22" s="20">
        <v>11.020799999999999</v>
      </c>
      <c r="D22" s="18">
        <v>12.830120000000001</v>
      </c>
    </row>
    <row r="23" spans="1:4" s="19" customFormat="1" ht="13.2" x14ac:dyDescent="0.25">
      <c r="A23" s="16" t="s">
        <v>71</v>
      </c>
      <c r="B23" s="17" t="s">
        <v>1201</v>
      </c>
      <c r="C23" s="20">
        <v>1.8814320098256321</v>
      </c>
      <c r="D23" s="20">
        <v>1.9652427587286114</v>
      </c>
    </row>
    <row r="24" spans="1:4" s="19" customFormat="1" ht="13.2" x14ac:dyDescent="0.25">
      <c r="A24" s="16" t="s">
        <v>534</v>
      </c>
      <c r="B24" s="17" t="s">
        <v>1664</v>
      </c>
      <c r="C24" s="20">
        <v>1.6731702276029223</v>
      </c>
      <c r="D24" s="20">
        <v>1.5539420402371467</v>
      </c>
    </row>
    <row r="25" spans="1:4" s="19" customFormat="1" ht="13.2" x14ac:dyDescent="0.25">
      <c r="A25" s="16" t="s">
        <v>273</v>
      </c>
      <c r="B25" s="17" t="s">
        <v>1403</v>
      </c>
      <c r="C25" s="20">
        <v>1.5428417118914257</v>
      </c>
      <c r="D25" s="20">
        <v>0.99684138087232255</v>
      </c>
    </row>
    <row r="26" spans="1:4" s="19" customFormat="1" ht="13.2" x14ac:dyDescent="0.25">
      <c r="A26" s="16" t="s">
        <v>327</v>
      </c>
      <c r="B26" s="17" t="s">
        <v>1457</v>
      </c>
      <c r="C26" s="20">
        <v>1.4995601784231412</v>
      </c>
      <c r="D26" s="20">
        <v>1.5573852279030684</v>
      </c>
    </row>
    <row r="27" spans="1:4" s="19" customFormat="1" ht="13.2" x14ac:dyDescent="0.25">
      <c r="A27" s="16" t="s">
        <v>638</v>
      </c>
      <c r="B27" s="17" t="s">
        <v>1768</v>
      </c>
      <c r="C27" s="20">
        <v>1.4268355724425936</v>
      </c>
      <c r="D27" s="20">
        <v>1.096837976142554</v>
      </c>
    </row>
    <row r="28" spans="1:4" s="19" customFormat="1" ht="13.2" x14ac:dyDescent="0.25">
      <c r="A28" s="16" t="s">
        <v>202</v>
      </c>
      <c r="B28" s="17" t="s">
        <v>1332</v>
      </c>
      <c r="C28" s="20">
        <v>1.4155345287155705</v>
      </c>
      <c r="D28" s="20">
        <v>1.2507313271141036</v>
      </c>
    </row>
    <row r="29" spans="1:4" s="19" customFormat="1" ht="13.2" x14ac:dyDescent="0.25">
      <c r="A29" s="16" t="s">
        <v>151</v>
      </c>
      <c r="B29" s="17" t="s">
        <v>1281</v>
      </c>
      <c r="C29" s="20">
        <v>1.3923974309970768</v>
      </c>
      <c r="D29" s="20">
        <v>1.3346917681006498</v>
      </c>
    </row>
    <row r="30" spans="1:4" s="19" customFormat="1" ht="13.2" x14ac:dyDescent="0.25">
      <c r="A30" s="16" t="s">
        <v>189</v>
      </c>
      <c r="B30" s="17" t="s">
        <v>1319</v>
      </c>
      <c r="C30" s="20">
        <v>1.3780710143938315</v>
      </c>
      <c r="D30" s="20">
        <v>1.0863226938660715</v>
      </c>
    </row>
    <row r="31" spans="1:4" s="19" customFormat="1" ht="13.2" x14ac:dyDescent="0.25">
      <c r="A31" s="16" t="s">
        <v>165</v>
      </c>
      <c r="B31" s="17" t="s">
        <v>1295</v>
      </c>
      <c r="C31" s="20">
        <v>1.3418138598555929</v>
      </c>
      <c r="D31" s="20">
        <v>1.1221772181840746</v>
      </c>
    </row>
    <row r="32" spans="1:4" s="19" customFormat="1" ht="13.2" x14ac:dyDescent="0.25">
      <c r="A32" s="16" t="s">
        <v>281</v>
      </c>
      <c r="B32" s="17" t="s">
        <v>1411</v>
      </c>
      <c r="C32" s="20">
        <v>1.3404815447000278</v>
      </c>
      <c r="D32" s="20">
        <v>1.4288076380045818</v>
      </c>
    </row>
    <row r="33" spans="1:4" s="19" customFormat="1" ht="13.2" x14ac:dyDescent="0.25">
      <c r="A33" s="16" t="s">
        <v>147</v>
      </c>
      <c r="B33" s="17" t="s">
        <v>1277</v>
      </c>
      <c r="C33" s="20">
        <v>1.3394845909634754</v>
      </c>
      <c r="D33" s="20">
        <v>1.2391110705068178</v>
      </c>
    </row>
    <row r="34" spans="1:4" s="19" customFormat="1" ht="13.2" x14ac:dyDescent="0.25">
      <c r="A34" s="16" t="s">
        <v>381</v>
      </c>
      <c r="B34" s="17" t="s">
        <v>1511</v>
      </c>
      <c r="C34" s="20">
        <v>1.3391302530757181</v>
      </c>
      <c r="D34" s="20">
        <v>1.1528527762525886</v>
      </c>
    </row>
    <row r="35" spans="1:4" s="19" customFormat="1" ht="13.2" x14ac:dyDescent="0.25">
      <c r="A35" s="16" t="s">
        <v>69</v>
      </c>
      <c r="B35" s="17" t="s">
        <v>1199</v>
      </c>
      <c r="C35" s="20">
        <v>1.3341903163850497</v>
      </c>
      <c r="D35" s="20">
        <v>1.7922581336166552</v>
      </c>
    </row>
    <row r="36" spans="1:4" s="19" customFormat="1" ht="13.2" x14ac:dyDescent="0.25">
      <c r="A36" s="16" t="s">
        <v>262</v>
      </c>
      <c r="B36" s="17" t="s">
        <v>1392</v>
      </c>
      <c r="C36" s="20">
        <v>1.332731985688784</v>
      </c>
      <c r="D36" s="20">
        <v>0.97063263387240128</v>
      </c>
    </row>
    <row r="37" spans="1:4" s="19" customFormat="1" ht="13.2" x14ac:dyDescent="0.25">
      <c r="A37" s="16" t="s">
        <v>132</v>
      </c>
      <c r="B37" s="17" t="s">
        <v>1262</v>
      </c>
      <c r="C37" s="20">
        <v>1.3322705646652919</v>
      </c>
      <c r="D37" s="20">
        <v>1.4783136589886055</v>
      </c>
    </row>
    <row r="38" spans="1:4" s="19" customFormat="1" ht="13.2" x14ac:dyDescent="0.25">
      <c r="A38" s="16" t="s">
        <v>440</v>
      </c>
      <c r="B38" s="17" t="s">
        <v>1570</v>
      </c>
      <c r="C38" s="20">
        <v>1.325100738562385</v>
      </c>
      <c r="D38" s="20">
        <v>1.0388530956763795</v>
      </c>
    </row>
    <row r="39" spans="1:4" s="19" customFormat="1" ht="13.2" x14ac:dyDescent="0.25">
      <c r="A39" s="16" t="s">
        <v>140</v>
      </c>
      <c r="B39" s="17" t="s">
        <v>1270</v>
      </c>
      <c r="C39" s="20">
        <v>1.3048519409161767</v>
      </c>
      <c r="D39" s="20">
        <v>1.2029695702931122</v>
      </c>
    </row>
    <row r="40" spans="1:4" s="19" customFormat="1" ht="13.2" x14ac:dyDescent="0.25">
      <c r="A40" s="16" t="s">
        <v>119</v>
      </c>
      <c r="B40" s="17" t="s">
        <v>1249</v>
      </c>
      <c r="C40" s="20">
        <v>1.3026317481605321</v>
      </c>
      <c r="D40" s="20">
        <v>1.2690206957368435</v>
      </c>
    </row>
    <row r="41" spans="1:4" s="19" customFormat="1" ht="13.2" x14ac:dyDescent="0.25">
      <c r="A41" s="16" t="s">
        <v>391</v>
      </c>
      <c r="B41" s="17" t="s">
        <v>1521</v>
      </c>
      <c r="C41" s="20">
        <v>1.2867155114172362</v>
      </c>
      <c r="D41" s="20">
        <v>1.2115720239241285</v>
      </c>
    </row>
    <row r="42" spans="1:4" s="19" customFormat="1" ht="13.2" x14ac:dyDescent="0.25">
      <c r="A42" s="16" t="s">
        <v>287</v>
      </c>
      <c r="B42" s="17" t="s">
        <v>1417</v>
      </c>
      <c r="C42" s="20">
        <v>1.2847816195562776</v>
      </c>
      <c r="D42" s="20">
        <v>0.84646840735642603</v>
      </c>
    </row>
    <row r="43" spans="1:4" s="19" customFormat="1" ht="13.2" x14ac:dyDescent="0.25">
      <c r="A43" s="16" t="s">
        <v>607</v>
      </c>
      <c r="B43" s="17" t="s">
        <v>1737</v>
      </c>
      <c r="C43" s="20">
        <v>1.2557691172204524</v>
      </c>
      <c r="D43" s="20">
        <v>1.0233883824393952</v>
      </c>
    </row>
    <row r="44" spans="1:4" s="19" customFormat="1" ht="13.2" x14ac:dyDescent="0.25">
      <c r="A44" s="16" t="s">
        <v>1042</v>
      </c>
      <c r="B44" s="17" t="s">
        <v>2172</v>
      </c>
      <c r="C44" s="20">
        <v>1.2480905346034603</v>
      </c>
      <c r="D44" s="20">
        <v>1.0810719008448382</v>
      </c>
    </row>
    <row r="45" spans="1:4" s="19" customFormat="1" ht="13.2" x14ac:dyDescent="0.25">
      <c r="A45" s="16" t="s">
        <v>725</v>
      </c>
      <c r="B45" s="17" t="s">
        <v>1855</v>
      </c>
      <c r="C45" s="20">
        <v>1.2404740759798039</v>
      </c>
      <c r="D45" s="20">
        <v>1.1006551817118091</v>
      </c>
    </row>
    <row r="46" spans="1:4" s="19" customFormat="1" ht="13.2" x14ac:dyDescent="0.25">
      <c r="A46" s="16" t="s">
        <v>452</v>
      </c>
      <c r="B46" s="17" t="s">
        <v>1582</v>
      </c>
      <c r="C46" s="20">
        <v>1.2399918249812327</v>
      </c>
      <c r="D46" s="20">
        <v>1.1835226208271705</v>
      </c>
    </row>
    <row r="47" spans="1:4" s="19" customFormat="1" ht="13.2" x14ac:dyDescent="0.25">
      <c r="A47" s="16" t="s">
        <v>193</v>
      </c>
      <c r="B47" s="17" t="s">
        <v>1323</v>
      </c>
      <c r="C47" s="20">
        <v>1.2373281125085773</v>
      </c>
      <c r="D47" s="20">
        <v>1.2931653922274531</v>
      </c>
    </row>
    <row r="48" spans="1:4" s="19" customFormat="1" ht="13.2" x14ac:dyDescent="0.25">
      <c r="A48" s="16" t="s">
        <v>1121</v>
      </c>
      <c r="B48" s="17" t="s">
        <v>2251</v>
      </c>
      <c r="C48" s="20">
        <v>1.2369068612181151</v>
      </c>
      <c r="D48" s="20">
        <v>1.0139816164588997</v>
      </c>
    </row>
    <row r="49" spans="1:4" s="19" customFormat="1" ht="13.2" x14ac:dyDescent="0.25">
      <c r="A49" s="16" t="s">
        <v>888</v>
      </c>
      <c r="B49" s="17" t="s">
        <v>2018</v>
      </c>
      <c r="C49" s="20">
        <v>1.2361966981760406</v>
      </c>
      <c r="D49" s="20">
        <v>0</v>
      </c>
    </row>
    <row r="50" spans="1:4" s="19" customFormat="1" ht="13.2" x14ac:dyDescent="0.25">
      <c r="A50" s="16" t="s">
        <v>761</v>
      </c>
      <c r="B50" s="17" t="s">
        <v>1891</v>
      </c>
      <c r="C50" s="20">
        <v>1.232289650767052</v>
      </c>
      <c r="D50" s="20">
        <v>1.2147067822165822</v>
      </c>
    </row>
    <row r="51" spans="1:4" s="19" customFormat="1" ht="13.2" x14ac:dyDescent="0.25">
      <c r="A51" s="16" t="s">
        <v>166</v>
      </c>
      <c r="B51" s="17" t="s">
        <v>1296</v>
      </c>
      <c r="C51" s="20">
        <v>1.2259270983461601</v>
      </c>
      <c r="D51" s="20">
        <v>1.2283347309371655</v>
      </c>
    </row>
    <row r="52" spans="1:4" s="19" customFormat="1" ht="13.2" x14ac:dyDescent="0.25">
      <c r="A52" s="16" t="s">
        <v>495</v>
      </c>
      <c r="B52" s="17" t="s">
        <v>1625</v>
      </c>
      <c r="C52" s="20">
        <v>1.2236649859117907</v>
      </c>
      <c r="D52" s="20">
        <v>1.0132490070937898</v>
      </c>
    </row>
    <row r="53" spans="1:4" s="19" customFormat="1" ht="13.2" x14ac:dyDescent="0.25">
      <c r="A53" s="16" t="s">
        <v>1118</v>
      </c>
      <c r="B53" s="17" t="s">
        <v>2248</v>
      </c>
      <c r="C53" s="20">
        <v>1.2186395823669625</v>
      </c>
      <c r="D53" s="20">
        <v>1.0249303542748667</v>
      </c>
    </row>
    <row r="54" spans="1:4" s="19" customFormat="1" ht="13.2" x14ac:dyDescent="0.25">
      <c r="A54" s="16" t="s">
        <v>1045</v>
      </c>
      <c r="B54" s="17" t="s">
        <v>2175</v>
      </c>
      <c r="C54" s="20">
        <v>1.2087737855536207</v>
      </c>
      <c r="D54" s="20">
        <v>1.1599912929908578</v>
      </c>
    </row>
    <row r="55" spans="1:4" s="19" customFormat="1" ht="13.2" x14ac:dyDescent="0.25">
      <c r="A55" s="16" t="s">
        <v>153</v>
      </c>
      <c r="B55" s="17" t="s">
        <v>1283</v>
      </c>
      <c r="C55" s="20">
        <v>1.2087475288040888</v>
      </c>
      <c r="D55" s="20">
        <v>1.0255793042292587</v>
      </c>
    </row>
    <row r="56" spans="1:4" s="19" customFormat="1" ht="13.2" x14ac:dyDescent="0.25">
      <c r="A56" s="16" t="s">
        <v>1093</v>
      </c>
      <c r="B56" s="17" t="s">
        <v>2223</v>
      </c>
      <c r="C56" s="20">
        <v>1.2045773579440162</v>
      </c>
      <c r="D56" s="20">
        <v>0</v>
      </c>
    </row>
    <row r="57" spans="1:4" s="19" customFormat="1" ht="13.2" x14ac:dyDescent="0.25">
      <c r="A57" s="16" t="s">
        <v>428</v>
      </c>
      <c r="B57" s="17" t="s">
        <v>1558</v>
      </c>
      <c r="C57" s="20">
        <v>1.2005211772940767</v>
      </c>
      <c r="D57" s="20">
        <v>1.139051225066535</v>
      </c>
    </row>
    <row r="58" spans="1:4" s="19" customFormat="1" ht="13.2" x14ac:dyDescent="0.25">
      <c r="A58" s="16" t="s">
        <v>125</v>
      </c>
      <c r="B58" s="17" t="s">
        <v>1255</v>
      </c>
      <c r="C58" s="20">
        <v>1.1998468555337201</v>
      </c>
      <c r="D58" s="20">
        <v>1.380623221238702</v>
      </c>
    </row>
    <row r="59" spans="1:4" s="19" customFormat="1" ht="13.2" x14ac:dyDescent="0.25">
      <c r="A59" s="16" t="s">
        <v>463</v>
      </c>
      <c r="B59" s="17" t="s">
        <v>1593</v>
      </c>
      <c r="C59" s="20">
        <v>1.1994914124518659</v>
      </c>
      <c r="D59" s="20">
        <v>1.1759757141548444</v>
      </c>
    </row>
    <row r="60" spans="1:4" s="19" customFormat="1" ht="13.2" x14ac:dyDescent="0.25">
      <c r="A60" s="16" t="s">
        <v>433</v>
      </c>
      <c r="B60" s="17" t="s">
        <v>1563</v>
      </c>
      <c r="C60" s="20">
        <v>1.1983858090533013</v>
      </c>
      <c r="D60" s="20">
        <v>1.1500992898424329</v>
      </c>
    </row>
    <row r="61" spans="1:4" s="19" customFormat="1" ht="13.2" x14ac:dyDescent="0.25">
      <c r="A61" s="16" t="s">
        <v>885</v>
      </c>
      <c r="B61" s="17" t="s">
        <v>2015</v>
      </c>
      <c r="C61" s="20">
        <v>1.1980004374697495</v>
      </c>
      <c r="D61" s="20">
        <v>0</v>
      </c>
    </row>
    <row r="62" spans="1:4" s="19" customFormat="1" ht="13.2" x14ac:dyDescent="0.25">
      <c r="A62" s="16" t="s">
        <v>1108</v>
      </c>
      <c r="B62" s="17" t="s">
        <v>2238</v>
      </c>
      <c r="C62" s="20">
        <v>1.1814988465083567</v>
      </c>
      <c r="D62" s="20">
        <v>1.0171116356138545</v>
      </c>
    </row>
    <row r="63" spans="1:4" s="19" customFormat="1" ht="13.2" x14ac:dyDescent="0.25">
      <c r="A63" s="16" t="s">
        <v>901</v>
      </c>
      <c r="B63" s="17" t="s">
        <v>2031</v>
      </c>
      <c r="C63" s="20">
        <v>1.1796829504275008</v>
      </c>
      <c r="D63" s="20">
        <v>1.120201437747061</v>
      </c>
    </row>
    <row r="64" spans="1:4" s="19" customFormat="1" ht="13.2" x14ac:dyDescent="0.25">
      <c r="A64" s="16" t="s">
        <v>1127</v>
      </c>
      <c r="B64" s="17" t="s">
        <v>2257</v>
      </c>
      <c r="C64" s="20">
        <v>1.177846811862292</v>
      </c>
      <c r="D64" s="20">
        <v>0.96274052798294463</v>
      </c>
    </row>
    <row r="65" spans="1:4" s="19" customFormat="1" ht="13.2" x14ac:dyDescent="0.25">
      <c r="A65" s="16" t="s">
        <v>1120</v>
      </c>
      <c r="B65" s="17" t="s">
        <v>2250</v>
      </c>
      <c r="C65" s="20">
        <v>1.176911422151677</v>
      </c>
      <c r="D65" s="20">
        <v>0.50073632784316957</v>
      </c>
    </row>
    <row r="66" spans="1:4" s="19" customFormat="1" ht="13.2" x14ac:dyDescent="0.25">
      <c r="A66" s="16" t="s">
        <v>651</v>
      </c>
      <c r="B66" s="17" t="s">
        <v>1781</v>
      </c>
      <c r="C66" s="20">
        <v>1.1756758524954234</v>
      </c>
      <c r="D66" s="20">
        <v>1.1339673049998868</v>
      </c>
    </row>
    <row r="67" spans="1:4" s="19" customFormat="1" ht="13.2" x14ac:dyDescent="0.25">
      <c r="A67" s="16" t="s">
        <v>201</v>
      </c>
      <c r="B67" s="17" t="s">
        <v>1331</v>
      </c>
      <c r="C67" s="20">
        <v>1.1754410275099181</v>
      </c>
      <c r="D67" s="20">
        <v>0.68935166773595036</v>
      </c>
    </row>
    <row r="68" spans="1:4" s="19" customFormat="1" ht="13.2" x14ac:dyDescent="0.25">
      <c r="A68" s="16" t="s">
        <v>1066</v>
      </c>
      <c r="B68" s="17" t="s">
        <v>2196</v>
      </c>
      <c r="C68" s="20">
        <v>1.1751906566734764</v>
      </c>
      <c r="D68" s="20">
        <v>0</v>
      </c>
    </row>
    <row r="69" spans="1:4" s="19" customFormat="1" ht="13.2" x14ac:dyDescent="0.25">
      <c r="A69" s="16" t="s">
        <v>443</v>
      </c>
      <c r="B69" s="17" t="s">
        <v>1573</v>
      </c>
      <c r="C69" s="20">
        <v>1.173897496798288</v>
      </c>
      <c r="D69" s="20">
        <v>1.1670024092765527</v>
      </c>
    </row>
    <row r="70" spans="1:4" s="19" customFormat="1" ht="13.2" x14ac:dyDescent="0.25">
      <c r="A70" s="16" t="s">
        <v>670</v>
      </c>
      <c r="B70" s="17" t="s">
        <v>1800</v>
      </c>
      <c r="C70" s="20">
        <v>1.173882129644485</v>
      </c>
      <c r="D70" s="20">
        <v>1.1963079152722087</v>
      </c>
    </row>
    <row r="71" spans="1:4" s="19" customFormat="1" ht="13.2" x14ac:dyDescent="0.25">
      <c r="A71" s="16" t="s">
        <v>158</v>
      </c>
      <c r="B71" s="17" t="s">
        <v>1288</v>
      </c>
      <c r="C71" s="20">
        <v>1.170767812939647</v>
      </c>
      <c r="D71" s="20">
        <v>0.8681467003840696</v>
      </c>
    </row>
    <row r="72" spans="1:4" s="19" customFormat="1" ht="13.2" x14ac:dyDescent="0.25">
      <c r="A72" s="16" t="s">
        <v>148</v>
      </c>
      <c r="B72" s="17" t="s">
        <v>1278</v>
      </c>
      <c r="C72" s="20">
        <v>1.1659182384673326</v>
      </c>
      <c r="D72" s="20">
        <v>0.95883010857408069</v>
      </c>
    </row>
    <row r="73" spans="1:4" s="19" customFormat="1" ht="13.2" x14ac:dyDescent="0.25">
      <c r="A73" s="16" t="s">
        <v>1021</v>
      </c>
      <c r="B73" s="17" t="s">
        <v>2151</v>
      </c>
      <c r="C73" s="20">
        <v>1.161033460537414</v>
      </c>
      <c r="D73" s="20">
        <v>1.1484045780315648</v>
      </c>
    </row>
    <row r="74" spans="1:4" s="19" customFormat="1" ht="13.2" x14ac:dyDescent="0.25">
      <c r="A74" s="16" t="s">
        <v>130</v>
      </c>
      <c r="B74" s="17" t="s">
        <v>1260</v>
      </c>
      <c r="C74" s="20">
        <v>1.1610162579522594</v>
      </c>
      <c r="D74" s="20">
        <v>1.3367160087894654</v>
      </c>
    </row>
    <row r="75" spans="1:4" s="19" customFormat="1" ht="13.2" x14ac:dyDescent="0.25">
      <c r="A75" s="16" t="s">
        <v>375</v>
      </c>
      <c r="B75" s="17" t="s">
        <v>1505</v>
      </c>
      <c r="C75" s="20">
        <v>1.1606099835628301</v>
      </c>
      <c r="D75" s="20">
        <v>1.1427587290006862</v>
      </c>
    </row>
    <row r="76" spans="1:4" s="19" customFormat="1" ht="13.2" x14ac:dyDescent="0.25">
      <c r="A76" s="16" t="s">
        <v>329</v>
      </c>
      <c r="B76" s="17" t="s">
        <v>1459</v>
      </c>
      <c r="C76" s="20">
        <v>1.1598403651406382</v>
      </c>
      <c r="D76" s="20">
        <v>1.140425143251482</v>
      </c>
    </row>
    <row r="77" spans="1:4" s="19" customFormat="1" ht="13.2" x14ac:dyDescent="0.25">
      <c r="A77" s="16" t="s">
        <v>268</v>
      </c>
      <c r="B77" s="17" t="s">
        <v>1398</v>
      </c>
      <c r="C77" s="20">
        <v>1.1580224812165072</v>
      </c>
      <c r="D77" s="20">
        <v>1.1248340512976436</v>
      </c>
    </row>
    <row r="78" spans="1:4" s="19" customFormat="1" ht="13.2" x14ac:dyDescent="0.25">
      <c r="A78" s="16" t="s">
        <v>692</v>
      </c>
      <c r="B78" s="17" t="s">
        <v>1822</v>
      </c>
      <c r="C78" s="20">
        <v>1.1562517213927002</v>
      </c>
      <c r="D78" s="20">
        <v>1.1162226367416377</v>
      </c>
    </row>
    <row r="79" spans="1:4" s="19" customFormat="1" ht="13.2" x14ac:dyDescent="0.25">
      <c r="A79" s="16" t="s">
        <v>807</v>
      </c>
      <c r="B79" s="17" t="s">
        <v>1937</v>
      </c>
      <c r="C79" s="20">
        <v>1.1561185584770153</v>
      </c>
      <c r="D79" s="20">
        <v>1.1163348801668351</v>
      </c>
    </row>
    <row r="80" spans="1:4" s="19" customFormat="1" ht="13.2" x14ac:dyDescent="0.25">
      <c r="A80" s="16" t="s">
        <v>380</v>
      </c>
      <c r="B80" s="17" t="s">
        <v>1510</v>
      </c>
      <c r="C80" s="20">
        <v>1.155451906718534</v>
      </c>
      <c r="D80" s="20">
        <v>1.0883915513416174</v>
      </c>
    </row>
    <row r="81" spans="1:4" s="19" customFormat="1" ht="13.2" x14ac:dyDescent="0.25">
      <c r="A81" s="16" t="s">
        <v>992</v>
      </c>
      <c r="B81" s="17" t="s">
        <v>2122</v>
      </c>
      <c r="C81" s="20">
        <v>1.1553851921645546</v>
      </c>
      <c r="D81" s="20">
        <v>1.1003392853019982</v>
      </c>
    </row>
    <row r="82" spans="1:4" s="19" customFormat="1" ht="13.2" x14ac:dyDescent="0.25">
      <c r="A82" s="16" t="s">
        <v>1051</v>
      </c>
      <c r="B82" s="17" t="s">
        <v>2181</v>
      </c>
      <c r="C82" s="20">
        <v>1.1538791890331157</v>
      </c>
      <c r="D82" s="20">
        <v>1.0430100266155566</v>
      </c>
    </row>
    <row r="83" spans="1:4" s="19" customFormat="1" ht="13.2" x14ac:dyDescent="0.25">
      <c r="A83" s="16" t="s">
        <v>318</v>
      </c>
      <c r="B83" s="17" t="s">
        <v>1448</v>
      </c>
      <c r="C83" s="20">
        <v>1.1534649760859004</v>
      </c>
      <c r="D83" s="20">
        <v>1.1388374868570745</v>
      </c>
    </row>
    <row r="84" spans="1:4" s="19" customFormat="1" ht="13.2" x14ac:dyDescent="0.25">
      <c r="A84" s="16" t="s">
        <v>646</v>
      </c>
      <c r="B84" s="17" t="s">
        <v>1776</v>
      </c>
      <c r="C84" s="20">
        <v>1.1523730967946291</v>
      </c>
      <c r="D84" s="20">
        <v>0.99752957365749673</v>
      </c>
    </row>
    <row r="85" spans="1:4" s="19" customFormat="1" ht="13.2" x14ac:dyDescent="0.25">
      <c r="A85" s="16" t="s">
        <v>267</v>
      </c>
      <c r="B85" s="17" t="s">
        <v>1397</v>
      </c>
      <c r="C85" s="20">
        <v>1.1521874389966031</v>
      </c>
      <c r="D85" s="20">
        <v>1.0498545058781976</v>
      </c>
    </row>
    <row r="86" spans="1:4" s="19" customFormat="1" ht="13.2" x14ac:dyDescent="0.25">
      <c r="A86" s="16" t="s">
        <v>1000</v>
      </c>
      <c r="B86" s="17" t="s">
        <v>2130</v>
      </c>
      <c r="C86" s="20">
        <v>1.1488506515658048</v>
      </c>
      <c r="D86" s="20">
        <v>1.0473624889131474</v>
      </c>
    </row>
    <row r="87" spans="1:4" s="19" customFormat="1" ht="13.2" x14ac:dyDescent="0.25">
      <c r="A87" s="16" t="s">
        <v>1089</v>
      </c>
      <c r="B87" s="17" t="s">
        <v>2219</v>
      </c>
      <c r="C87" s="20">
        <v>1.1487836759781005</v>
      </c>
      <c r="D87" s="20">
        <v>0</v>
      </c>
    </row>
    <row r="88" spans="1:4" s="19" customFormat="1" ht="13.2" x14ac:dyDescent="0.25">
      <c r="A88" s="16" t="s">
        <v>112</v>
      </c>
      <c r="B88" s="17" t="s">
        <v>1242</v>
      </c>
      <c r="C88" s="20">
        <v>1.1486807621534212</v>
      </c>
      <c r="D88" s="20">
        <v>1.0370875741702283</v>
      </c>
    </row>
    <row r="89" spans="1:4" s="19" customFormat="1" ht="13.2" x14ac:dyDescent="0.25">
      <c r="A89" s="16" t="s">
        <v>776</v>
      </c>
      <c r="B89" s="17" t="s">
        <v>1906</v>
      </c>
      <c r="C89" s="20">
        <v>1.1485481340047694</v>
      </c>
      <c r="D89" s="20">
        <v>1.0921051361225531</v>
      </c>
    </row>
    <row r="90" spans="1:4" s="19" customFormat="1" ht="13.2" x14ac:dyDescent="0.25">
      <c r="A90" s="16" t="s">
        <v>154</v>
      </c>
      <c r="B90" s="17" t="s">
        <v>1284</v>
      </c>
      <c r="C90" s="20">
        <v>1.1465904000198779</v>
      </c>
      <c r="D90" s="20">
        <v>1.2415692688384683</v>
      </c>
    </row>
    <row r="91" spans="1:4" s="19" customFormat="1" ht="13.2" x14ac:dyDescent="0.25">
      <c r="A91" s="16" t="s">
        <v>96</v>
      </c>
      <c r="B91" s="17" t="s">
        <v>1226</v>
      </c>
      <c r="C91" s="20">
        <v>1.1464053914949934</v>
      </c>
      <c r="D91" s="20">
        <v>1.233489966979934</v>
      </c>
    </row>
    <row r="92" spans="1:4" s="19" customFormat="1" ht="13.2" x14ac:dyDescent="0.25">
      <c r="A92" s="16" t="s">
        <v>1025</v>
      </c>
      <c r="B92" s="17" t="s">
        <v>2155</v>
      </c>
      <c r="C92" s="20">
        <v>1.1462986890120288</v>
      </c>
      <c r="D92" s="20">
        <v>0</v>
      </c>
    </row>
    <row r="93" spans="1:4" s="19" customFormat="1" ht="13.2" x14ac:dyDescent="0.25">
      <c r="A93" s="16" t="s">
        <v>1043</v>
      </c>
      <c r="B93" s="17" t="s">
        <v>2173</v>
      </c>
      <c r="C93" s="20">
        <v>1.1461231054721308</v>
      </c>
      <c r="D93" s="20">
        <v>1.038842592244168</v>
      </c>
    </row>
    <row r="94" spans="1:4" s="19" customFormat="1" ht="13.2" x14ac:dyDescent="0.25">
      <c r="A94" s="16" t="s">
        <v>837</v>
      </c>
      <c r="B94" s="17" t="s">
        <v>1967</v>
      </c>
      <c r="C94" s="20">
        <v>1.1447199691519936</v>
      </c>
      <c r="D94" s="20">
        <v>1.3812419012774122</v>
      </c>
    </row>
    <row r="95" spans="1:4" s="19" customFormat="1" ht="13.2" x14ac:dyDescent="0.25">
      <c r="A95" s="16" t="s">
        <v>145</v>
      </c>
      <c r="B95" s="17" t="s">
        <v>1275</v>
      </c>
      <c r="C95" s="20">
        <v>1.1446660538292293</v>
      </c>
      <c r="D95" s="20">
        <v>0.96967358871575404</v>
      </c>
    </row>
    <row r="96" spans="1:4" s="19" customFormat="1" ht="13.2" x14ac:dyDescent="0.25">
      <c r="A96" s="16" t="s">
        <v>430</v>
      </c>
      <c r="B96" s="17" t="s">
        <v>1560</v>
      </c>
      <c r="C96" s="20">
        <v>1.1435868817377988</v>
      </c>
      <c r="D96" s="20">
        <v>1.0090686451623871</v>
      </c>
    </row>
    <row r="97" spans="1:4" s="19" customFormat="1" ht="13.2" x14ac:dyDescent="0.25">
      <c r="A97" s="16" t="s">
        <v>1126</v>
      </c>
      <c r="B97" s="17" t="s">
        <v>2256</v>
      </c>
      <c r="C97" s="20">
        <v>1.1432215398700654</v>
      </c>
      <c r="D97" s="20">
        <v>1.1290886265010072</v>
      </c>
    </row>
    <row r="98" spans="1:4" s="19" customFormat="1" ht="13.2" x14ac:dyDescent="0.25">
      <c r="A98" s="16" t="s">
        <v>339</v>
      </c>
      <c r="B98" s="17" t="s">
        <v>1469</v>
      </c>
      <c r="C98" s="20">
        <v>1.1424422878988383</v>
      </c>
      <c r="D98" s="20">
        <v>1.0356278613065375</v>
      </c>
    </row>
    <row r="99" spans="1:4" s="19" customFormat="1" ht="13.2" x14ac:dyDescent="0.25">
      <c r="A99" s="16" t="s">
        <v>787</v>
      </c>
      <c r="B99" s="17" t="s">
        <v>1917</v>
      </c>
      <c r="C99" s="20">
        <v>1.1421921088588693</v>
      </c>
      <c r="D99" s="20">
        <v>1.154262371286501</v>
      </c>
    </row>
    <row r="100" spans="1:4" s="19" customFormat="1" ht="13.2" x14ac:dyDescent="0.25">
      <c r="A100" s="16" t="s">
        <v>126</v>
      </c>
      <c r="B100" s="17" t="s">
        <v>1256</v>
      </c>
      <c r="C100" s="20">
        <v>1.141884211670211</v>
      </c>
      <c r="D100" s="20">
        <v>0.94043295097870461</v>
      </c>
    </row>
    <row r="101" spans="1:4" s="19" customFormat="1" ht="13.2" x14ac:dyDescent="0.25">
      <c r="A101" s="16" t="s">
        <v>289</v>
      </c>
      <c r="B101" s="17" t="s">
        <v>1419</v>
      </c>
      <c r="C101" s="20">
        <v>1.1417202392456438</v>
      </c>
      <c r="D101" s="20">
        <v>1.0690393300715093</v>
      </c>
    </row>
    <row r="102" spans="1:4" s="19" customFormat="1" ht="13.2" x14ac:dyDescent="0.25">
      <c r="A102" s="16" t="s">
        <v>866</v>
      </c>
      <c r="B102" s="17" t="s">
        <v>1996</v>
      </c>
      <c r="C102" s="20">
        <v>1.1409088459741559</v>
      </c>
      <c r="D102" s="20">
        <v>0.65190735884033568</v>
      </c>
    </row>
    <row r="103" spans="1:4" s="19" customFormat="1" ht="13.2" x14ac:dyDescent="0.25">
      <c r="A103" s="16" t="s">
        <v>754</v>
      </c>
      <c r="B103" s="17" t="s">
        <v>1884</v>
      </c>
      <c r="C103" s="20">
        <v>1.1399142388813923</v>
      </c>
      <c r="D103" s="20">
        <v>1.0383010106590114</v>
      </c>
    </row>
    <row r="104" spans="1:4" s="19" customFormat="1" ht="13.2" x14ac:dyDescent="0.25">
      <c r="A104" s="16" t="s">
        <v>1111</v>
      </c>
      <c r="B104" s="17" t="s">
        <v>2241</v>
      </c>
      <c r="C104" s="20">
        <v>1.1388219669205843</v>
      </c>
      <c r="D104" s="20">
        <v>0.97716015606656703</v>
      </c>
    </row>
    <row r="105" spans="1:4" s="19" customFormat="1" ht="13.2" x14ac:dyDescent="0.25">
      <c r="A105" s="16" t="s">
        <v>1068</v>
      </c>
      <c r="B105" s="17" t="s">
        <v>2198</v>
      </c>
      <c r="C105" s="20">
        <v>1.1366920256722888</v>
      </c>
      <c r="D105" s="20">
        <v>1.1264653398699451</v>
      </c>
    </row>
    <row r="106" spans="1:4" s="19" customFormat="1" ht="13.2" x14ac:dyDescent="0.25">
      <c r="A106" s="16" t="s">
        <v>605</v>
      </c>
      <c r="B106" s="17" t="s">
        <v>1735</v>
      </c>
      <c r="C106" s="20">
        <v>1.1360532091554121</v>
      </c>
      <c r="D106" s="20">
        <v>1.0805476525031064</v>
      </c>
    </row>
    <row r="107" spans="1:4" s="19" customFormat="1" ht="13.2" x14ac:dyDescent="0.25">
      <c r="A107" s="16" t="s">
        <v>715</v>
      </c>
      <c r="B107" s="17" t="s">
        <v>1845</v>
      </c>
      <c r="C107" s="20">
        <v>1.1354586078380342</v>
      </c>
      <c r="D107" s="20">
        <v>1.0223975423430411</v>
      </c>
    </row>
    <row r="108" spans="1:4" s="19" customFormat="1" ht="13.2" x14ac:dyDescent="0.25">
      <c r="A108" s="16" t="s">
        <v>641</v>
      </c>
      <c r="B108" s="17" t="s">
        <v>1771</v>
      </c>
      <c r="C108" s="20">
        <v>1.1339208831181371</v>
      </c>
      <c r="D108" s="20">
        <v>1.0743774336735923</v>
      </c>
    </row>
    <row r="109" spans="1:4" s="19" customFormat="1" ht="13.2" x14ac:dyDescent="0.25">
      <c r="A109" s="16" t="s">
        <v>1123</v>
      </c>
      <c r="B109" s="17" t="s">
        <v>2253</v>
      </c>
      <c r="C109" s="20">
        <v>1.1338733300614066</v>
      </c>
      <c r="D109" s="20">
        <v>1.0813159135438444</v>
      </c>
    </row>
    <row r="110" spans="1:4" s="19" customFormat="1" ht="13.2" x14ac:dyDescent="0.25">
      <c r="A110" s="16" t="s">
        <v>1033</v>
      </c>
      <c r="B110" s="17" t="s">
        <v>2163</v>
      </c>
      <c r="C110" s="20">
        <v>1.1301875098090852</v>
      </c>
      <c r="D110" s="20">
        <v>1.0358042917906933</v>
      </c>
    </row>
    <row r="111" spans="1:4" s="19" customFormat="1" ht="13.2" x14ac:dyDescent="0.25">
      <c r="A111" s="16" t="s">
        <v>976</v>
      </c>
      <c r="B111" s="17" t="s">
        <v>2106</v>
      </c>
      <c r="C111" s="20">
        <v>1.1295386227686948</v>
      </c>
      <c r="D111" s="20">
        <v>0.97856351160774746</v>
      </c>
    </row>
    <row r="112" spans="1:4" s="19" customFormat="1" ht="13.2" x14ac:dyDescent="0.25">
      <c r="A112" s="16" t="s">
        <v>512</v>
      </c>
      <c r="B112" s="17" t="s">
        <v>1642</v>
      </c>
      <c r="C112" s="20">
        <v>1.1294329916333761</v>
      </c>
      <c r="D112" s="20">
        <v>1.1769716448707317</v>
      </c>
    </row>
    <row r="113" spans="1:4" s="19" customFormat="1" ht="13.2" x14ac:dyDescent="0.25">
      <c r="A113" s="16" t="s">
        <v>1001</v>
      </c>
      <c r="B113" s="17" t="s">
        <v>2131</v>
      </c>
      <c r="C113" s="20">
        <v>1.1292951899880423</v>
      </c>
      <c r="D113" s="20">
        <v>0.90604696873704116</v>
      </c>
    </row>
    <row r="114" spans="1:4" s="19" customFormat="1" ht="13.2" x14ac:dyDescent="0.25">
      <c r="A114" s="16" t="s">
        <v>811</v>
      </c>
      <c r="B114" s="17" t="s">
        <v>1941</v>
      </c>
      <c r="C114" s="20">
        <v>1.128610101296875</v>
      </c>
      <c r="D114" s="20">
        <v>1.1627598130654557</v>
      </c>
    </row>
    <row r="115" spans="1:4" s="19" customFormat="1" ht="13.2" x14ac:dyDescent="0.25">
      <c r="A115" s="16" t="s">
        <v>124</v>
      </c>
      <c r="B115" s="17" t="s">
        <v>1254</v>
      </c>
      <c r="C115" s="20">
        <v>1.1283958506367391</v>
      </c>
      <c r="D115" s="20">
        <v>1.3326846355176576</v>
      </c>
    </row>
    <row r="116" spans="1:4" s="19" customFormat="1" ht="13.2" x14ac:dyDescent="0.25">
      <c r="A116" s="16" t="s">
        <v>351</v>
      </c>
      <c r="B116" s="17" t="s">
        <v>1481</v>
      </c>
      <c r="C116" s="20">
        <v>1.1280533686935037</v>
      </c>
      <c r="D116" s="20">
        <v>1.066826065216965</v>
      </c>
    </row>
    <row r="117" spans="1:4" s="19" customFormat="1" ht="13.2" x14ac:dyDescent="0.25">
      <c r="A117" s="16" t="s">
        <v>562</v>
      </c>
      <c r="B117" s="17" t="s">
        <v>1692</v>
      </c>
      <c r="C117" s="20">
        <v>1.1274640087303796</v>
      </c>
      <c r="D117" s="20">
        <v>1.1647404936577799</v>
      </c>
    </row>
    <row r="118" spans="1:4" s="19" customFormat="1" ht="13.2" x14ac:dyDescent="0.25">
      <c r="A118" s="16" t="s">
        <v>325</v>
      </c>
      <c r="B118" s="17" t="s">
        <v>1455</v>
      </c>
      <c r="C118" s="20">
        <v>1.1262741201359061</v>
      </c>
      <c r="D118" s="20">
        <v>1.0476115332836917</v>
      </c>
    </row>
    <row r="119" spans="1:4" s="19" customFormat="1" ht="13.2" x14ac:dyDescent="0.25">
      <c r="A119" s="16" t="s">
        <v>1105</v>
      </c>
      <c r="B119" s="17" t="s">
        <v>2235</v>
      </c>
      <c r="C119" s="20">
        <v>1.1261697918897149</v>
      </c>
      <c r="D119" s="20">
        <v>0.96086282666992961</v>
      </c>
    </row>
    <row r="120" spans="1:4" s="19" customFormat="1" ht="13.2" x14ac:dyDescent="0.25">
      <c r="A120" s="16" t="s">
        <v>138</v>
      </c>
      <c r="B120" s="17" t="s">
        <v>1268</v>
      </c>
      <c r="C120" s="20">
        <v>1.1251069469565789</v>
      </c>
      <c r="D120" s="20">
        <v>0.87550504305489674</v>
      </c>
    </row>
    <row r="121" spans="1:4" s="19" customFormat="1" ht="13.2" x14ac:dyDescent="0.25">
      <c r="A121" s="16" t="s">
        <v>649</v>
      </c>
      <c r="B121" s="17" t="s">
        <v>1779</v>
      </c>
      <c r="C121" s="20">
        <v>1.1242426914139934</v>
      </c>
      <c r="D121" s="20">
        <v>1.0848805626736668</v>
      </c>
    </row>
    <row r="122" spans="1:4" s="19" customFormat="1" ht="13.2" x14ac:dyDescent="0.25">
      <c r="A122" s="16" t="s">
        <v>1050</v>
      </c>
      <c r="B122" s="17" t="s">
        <v>2180</v>
      </c>
      <c r="C122" s="20">
        <v>1.1240196971500003</v>
      </c>
      <c r="D122" s="20">
        <v>1.0202042168160839</v>
      </c>
    </row>
    <row r="123" spans="1:4" s="19" customFormat="1" ht="13.2" x14ac:dyDescent="0.25">
      <c r="A123" s="16" t="s">
        <v>724</v>
      </c>
      <c r="B123" s="17" t="s">
        <v>1854</v>
      </c>
      <c r="C123" s="20">
        <v>1.1226339250223663</v>
      </c>
      <c r="D123" s="20">
        <v>0.97355930457410367</v>
      </c>
    </row>
    <row r="124" spans="1:4" s="19" customFormat="1" ht="13.2" x14ac:dyDescent="0.25">
      <c r="A124" s="16" t="s">
        <v>908</v>
      </c>
      <c r="B124" s="17" t="s">
        <v>2038</v>
      </c>
      <c r="C124" s="20">
        <v>1.122548055984856</v>
      </c>
      <c r="D124" s="20">
        <v>1.0173787861838568</v>
      </c>
    </row>
    <row r="125" spans="1:4" s="19" customFormat="1" ht="13.2" x14ac:dyDescent="0.25">
      <c r="A125" s="16" t="s">
        <v>142</v>
      </c>
      <c r="B125" s="17" t="s">
        <v>1272</v>
      </c>
      <c r="C125" s="20">
        <v>1.1223813391300195</v>
      </c>
      <c r="D125" s="20">
        <v>1.183052456823448</v>
      </c>
    </row>
    <row r="126" spans="1:4" s="19" customFormat="1" ht="13.2" x14ac:dyDescent="0.25">
      <c r="A126" s="16" t="s">
        <v>332</v>
      </c>
      <c r="B126" s="17" t="s">
        <v>1462</v>
      </c>
      <c r="C126" s="20">
        <v>1.1211706465120779</v>
      </c>
      <c r="D126" s="20">
        <v>1.1205809263811268</v>
      </c>
    </row>
    <row r="127" spans="1:4" s="19" customFormat="1" ht="13.2" x14ac:dyDescent="0.25">
      <c r="A127" s="16" t="s">
        <v>79</v>
      </c>
      <c r="B127" s="17" t="s">
        <v>1209</v>
      </c>
      <c r="C127" s="20">
        <v>1.1206487826924079</v>
      </c>
      <c r="D127" s="20">
        <v>1.1841250186909764</v>
      </c>
    </row>
    <row r="128" spans="1:4" s="19" customFormat="1" ht="13.2" x14ac:dyDescent="0.25">
      <c r="A128" s="16" t="s">
        <v>136</v>
      </c>
      <c r="B128" s="17" t="s">
        <v>1266</v>
      </c>
      <c r="C128" s="20">
        <v>1.1204200170277174</v>
      </c>
      <c r="D128" s="20">
        <v>0.98584807492195636</v>
      </c>
    </row>
    <row r="129" spans="1:4" s="19" customFormat="1" ht="13.2" x14ac:dyDescent="0.25">
      <c r="A129" s="16" t="s">
        <v>230</v>
      </c>
      <c r="B129" s="17" t="s">
        <v>1360</v>
      </c>
      <c r="C129" s="20">
        <v>1.1203758582555734</v>
      </c>
      <c r="D129" s="20">
        <v>0.93164850350218043</v>
      </c>
    </row>
    <row r="130" spans="1:4" s="19" customFormat="1" ht="13.2" x14ac:dyDescent="0.25">
      <c r="A130" s="16" t="s">
        <v>1072</v>
      </c>
      <c r="B130" s="17" t="s">
        <v>2202</v>
      </c>
      <c r="C130" s="20">
        <v>1.1202712234990955</v>
      </c>
      <c r="D130" s="20">
        <v>1.0506651743300754</v>
      </c>
    </row>
    <row r="131" spans="1:4" s="19" customFormat="1" ht="13.2" x14ac:dyDescent="0.25">
      <c r="A131" s="16" t="s">
        <v>1110</v>
      </c>
      <c r="B131" s="17" t="s">
        <v>2240</v>
      </c>
      <c r="C131" s="20">
        <v>1.1201251800645415</v>
      </c>
      <c r="D131" s="20">
        <v>0.75548492688776048</v>
      </c>
    </row>
    <row r="132" spans="1:4" s="19" customFormat="1" ht="13.2" x14ac:dyDescent="0.25">
      <c r="A132" s="16" t="s">
        <v>573</v>
      </c>
      <c r="B132" s="17" t="s">
        <v>1703</v>
      </c>
      <c r="C132" s="20">
        <v>1.119635064672047</v>
      </c>
      <c r="D132" s="20">
        <v>1.0434405055826774</v>
      </c>
    </row>
    <row r="133" spans="1:4" s="19" customFormat="1" ht="13.2" x14ac:dyDescent="0.25">
      <c r="A133" s="16" t="s">
        <v>982</v>
      </c>
      <c r="B133" s="17" t="s">
        <v>2112</v>
      </c>
      <c r="C133" s="20">
        <v>1.1194108375246383</v>
      </c>
      <c r="D133" s="20">
        <v>1.0121347748647629</v>
      </c>
    </row>
    <row r="134" spans="1:4" s="19" customFormat="1" ht="13.2" x14ac:dyDescent="0.25">
      <c r="A134" s="16" t="s">
        <v>105</v>
      </c>
      <c r="B134" s="17" t="s">
        <v>1235</v>
      </c>
      <c r="C134" s="20">
        <v>1.1186853091673274</v>
      </c>
      <c r="D134" s="20">
        <v>1.1536806592778379</v>
      </c>
    </row>
    <row r="135" spans="1:4" s="19" customFormat="1" ht="13.2" x14ac:dyDescent="0.25">
      <c r="A135" s="16" t="s">
        <v>904</v>
      </c>
      <c r="B135" s="17" t="s">
        <v>2034</v>
      </c>
      <c r="C135" s="20">
        <v>1.117835642075542</v>
      </c>
      <c r="D135" s="20">
        <v>0</v>
      </c>
    </row>
    <row r="136" spans="1:4" s="19" customFormat="1" ht="13.2" x14ac:dyDescent="0.25">
      <c r="A136" s="16" t="s">
        <v>549</v>
      </c>
      <c r="B136" s="17" t="s">
        <v>1679</v>
      </c>
      <c r="C136" s="20">
        <v>1.1177450696894338</v>
      </c>
      <c r="D136" s="20">
        <v>1.0746602278642068</v>
      </c>
    </row>
    <row r="137" spans="1:4" s="19" customFormat="1" ht="13.2" x14ac:dyDescent="0.25">
      <c r="A137" s="16" t="s">
        <v>1098</v>
      </c>
      <c r="B137" s="17" t="s">
        <v>2228</v>
      </c>
      <c r="C137" s="20">
        <v>1.1176172504484974</v>
      </c>
      <c r="D137" s="20">
        <v>1.053813083435591</v>
      </c>
    </row>
    <row r="138" spans="1:4" s="19" customFormat="1" ht="13.2" x14ac:dyDescent="0.25">
      <c r="A138" s="16" t="s">
        <v>1113</v>
      </c>
      <c r="B138" s="17" t="s">
        <v>2243</v>
      </c>
      <c r="C138" s="20">
        <v>1.1175230492887698</v>
      </c>
      <c r="D138" s="20">
        <v>0.97919337845452359</v>
      </c>
    </row>
    <row r="139" spans="1:4" s="19" customFormat="1" ht="13.2" x14ac:dyDescent="0.25">
      <c r="A139" s="16" t="s">
        <v>1119</v>
      </c>
      <c r="B139" s="17" t="s">
        <v>2249</v>
      </c>
      <c r="C139" s="20">
        <v>1.1171569284094693</v>
      </c>
      <c r="D139" s="20">
        <v>1.0011697783064024</v>
      </c>
    </row>
    <row r="140" spans="1:4" s="19" customFormat="1" ht="13.2" x14ac:dyDescent="0.25">
      <c r="A140" s="16" t="s">
        <v>1003</v>
      </c>
      <c r="B140" s="17" t="s">
        <v>2133</v>
      </c>
      <c r="C140" s="20">
        <v>1.1170790095709233</v>
      </c>
      <c r="D140" s="20">
        <v>0.99851506703146531</v>
      </c>
    </row>
    <row r="141" spans="1:4" s="19" customFormat="1" ht="13.2" x14ac:dyDescent="0.25">
      <c r="A141" s="16" t="s">
        <v>658</v>
      </c>
      <c r="B141" s="17" t="s">
        <v>1788</v>
      </c>
      <c r="C141" s="20">
        <v>1.1167029636009718</v>
      </c>
      <c r="D141" s="20">
        <v>0.99565903331139161</v>
      </c>
    </row>
    <row r="142" spans="1:4" s="19" customFormat="1" ht="13.2" x14ac:dyDescent="0.25">
      <c r="A142" s="16" t="s">
        <v>679</v>
      </c>
      <c r="B142" s="17" t="s">
        <v>1809</v>
      </c>
      <c r="C142" s="20">
        <v>1.1157482166741597</v>
      </c>
      <c r="D142" s="20">
        <v>0.97337738256205097</v>
      </c>
    </row>
    <row r="143" spans="1:4" s="19" customFormat="1" ht="13.2" x14ac:dyDescent="0.25">
      <c r="A143" s="16" t="s">
        <v>1070</v>
      </c>
      <c r="B143" s="17" t="s">
        <v>2200</v>
      </c>
      <c r="C143" s="20">
        <v>1.11363872022032</v>
      </c>
      <c r="D143" s="20">
        <v>1.0446249336385958</v>
      </c>
    </row>
    <row r="144" spans="1:4" s="19" customFormat="1" ht="13.2" x14ac:dyDescent="0.25">
      <c r="A144" s="16" t="s">
        <v>1073</v>
      </c>
      <c r="B144" s="17" t="s">
        <v>2203</v>
      </c>
      <c r="C144" s="20">
        <v>1.1129471031704197</v>
      </c>
      <c r="D144" s="20">
        <v>1.0290246262038685</v>
      </c>
    </row>
    <row r="145" spans="1:4" s="19" customFormat="1" ht="13.2" x14ac:dyDescent="0.25">
      <c r="A145" s="16" t="s">
        <v>106</v>
      </c>
      <c r="B145" s="17" t="s">
        <v>1236</v>
      </c>
      <c r="C145" s="20">
        <v>1.1123349233381943</v>
      </c>
      <c r="D145" s="20">
        <v>1.0164746688467572</v>
      </c>
    </row>
    <row r="146" spans="1:4" s="19" customFormat="1" ht="13.2" x14ac:dyDescent="0.25">
      <c r="A146" s="16" t="s">
        <v>1056</v>
      </c>
      <c r="B146" s="17" t="s">
        <v>2186</v>
      </c>
      <c r="C146" s="20">
        <v>1.1121312150238021</v>
      </c>
      <c r="D146" s="20">
        <v>0.85711078089404968</v>
      </c>
    </row>
    <row r="147" spans="1:4" s="19" customFormat="1" ht="13.2" x14ac:dyDescent="0.25">
      <c r="A147" s="16" t="s">
        <v>72</v>
      </c>
      <c r="B147" s="17" t="s">
        <v>1202</v>
      </c>
      <c r="C147" s="20">
        <v>1.1110649027247859</v>
      </c>
      <c r="D147" s="20">
        <v>1.1276990782411083</v>
      </c>
    </row>
    <row r="148" spans="1:4" s="19" customFormat="1" ht="13.2" x14ac:dyDescent="0.25">
      <c r="A148" s="16" t="s">
        <v>584</v>
      </c>
      <c r="B148" s="17" t="s">
        <v>1714</v>
      </c>
      <c r="C148" s="20">
        <v>1.1105868867230493</v>
      </c>
      <c r="D148" s="20">
        <v>1.023608346782702</v>
      </c>
    </row>
    <row r="149" spans="1:4" s="19" customFormat="1" ht="13.2" x14ac:dyDescent="0.25">
      <c r="A149" s="16" t="s">
        <v>461</v>
      </c>
      <c r="B149" s="17" t="s">
        <v>1591</v>
      </c>
      <c r="C149" s="20">
        <v>1.1104194816739006</v>
      </c>
      <c r="D149" s="20">
        <v>1.0394172210853281</v>
      </c>
    </row>
    <row r="150" spans="1:4" s="19" customFormat="1" ht="13.2" x14ac:dyDescent="0.25">
      <c r="A150" s="16" t="s">
        <v>872</v>
      </c>
      <c r="B150" s="17" t="s">
        <v>2002</v>
      </c>
      <c r="C150" s="20">
        <v>1.110090891126102</v>
      </c>
      <c r="D150" s="20">
        <v>1.136963543123342</v>
      </c>
    </row>
    <row r="151" spans="1:4" s="19" customFormat="1" ht="13.2" x14ac:dyDescent="0.25">
      <c r="A151" s="16" t="s">
        <v>1006</v>
      </c>
      <c r="B151" s="17" t="s">
        <v>2136</v>
      </c>
      <c r="C151" s="20">
        <v>1.1093187294264055</v>
      </c>
      <c r="D151" s="20">
        <v>0.9962065358555009</v>
      </c>
    </row>
    <row r="152" spans="1:4" s="19" customFormat="1" ht="13.2" x14ac:dyDescent="0.25">
      <c r="A152" s="16" t="s">
        <v>135</v>
      </c>
      <c r="B152" s="17" t="s">
        <v>1265</v>
      </c>
      <c r="C152" s="20">
        <v>1.1046128389912286</v>
      </c>
      <c r="D152" s="20">
        <v>1.0187749563520976</v>
      </c>
    </row>
    <row r="153" spans="1:4" s="19" customFormat="1" ht="13.2" x14ac:dyDescent="0.25">
      <c r="A153" s="16" t="s">
        <v>1114</v>
      </c>
      <c r="B153" s="17" t="s">
        <v>2244</v>
      </c>
      <c r="C153" s="20">
        <v>1.1042819026987285</v>
      </c>
      <c r="D153" s="20">
        <v>0.95038562041072894</v>
      </c>
    </row>
    <row r="154" spans="1:4" s="19" customFormat="1" ht="13.2" x14ac:dyDescent="0.25">
      <c r="A154" s="16" t="s">
        <v>963</v>
      </c>
      <c r="B154" s="17" t="s">
        <v>2093</v>
      </c>
      <c r="C154" s="20">
        <v>1.1038639091277256</v>
      </c>
      <c r="D154" s="20">
        <v>0.97645823906192009</v>
      </c>
    </row>
    <row r="155" spans="1:4" s="19" customFormat="1" ht="13.2" x14ac:dyDescent="0.25">
      <c r="A155" s="16" t="s">
        <v>1029</v>
      </c>
      <c r="B155" s="17" t="s">
        <v>2159</v>
      </c>
      <c r="C155" s="20">
        <v>1.1032082980230207</v>
      </c>
      <c r="D155" s="20">
        <v>1.078281079266737</v>
      </c>
    </row>
    <row r="156" spans="1:4" s="19" customFormat="1" ht="13.2" x14ac:dyDescent="0.25">
      <c r="A156" s="16" t="s">
        <v>347</v>
      </c>
      <c r="B156" s="17" t="s">
        <v>1477</v>
      </c>
      <c r="C156" s="20">
        <v>1.1026943437697991</v>
      </c>
      <c r="D156" s="20">
        <v>1.2416537799784404</v>
      </c>
    </row>
    <row r="157" spans="1:4" s="19" customFormat="1" ht="13.2" x14ac:dyDescent="0.25">
      <c r="A157" s="16" t="s">
        <v>855</v>
      </c>
      <c r="B157" s="17" t="s">
        <v>1985</v>
      </c>
      <c r="C157" s="20">
        <v>1.1026869497387024</v>
      </c>
      <c r="D157" s="20">
        <v>1.108892399976561</v>
      </c>
    </row>
    <row r="158" spans="1:4" s="19" customFormat="1" ht="13.2" x14ac:dyDescent="0.25">
      <c r="A158" s="16" t="s">
        <v>663</v>
      </c>
      <c r="B158" s="17" t="s">
        <v>1793</v>
      </c>
      <c r="C158" s="20">
        <v>1.1024123511309236</v>
      </c>
      <c r="D158" s="20">
        <v>0.83709491497688171</v>
      </c>
    </row>
    <row r="159" spans="1:4" s="19" customFormat="1" ht="13.2" x14ac:dyDescent="0.25">
      <c r="A159" s="16" t="s">
        <v>120</v>
      </c>
      <c r="B159" s="17" t="s">
        <v>1250</v>
      </c>
      <c r="C159" s="20">
        <v>1.100955549220004</v>
      </c>
      <c r="D159" s="20">
        <v>1.0189343464706502</v>
      </c>
    </row>
    <row r="160" spans="1:4" s="19" customFormat="1" ht="13.2" x14ac:dyDescent="0.25">
      <c r="A160" s="16" t="s">
        <v>404</v>
      </c>
      <c r="B160" s="17" t="s">
        <v>1534</v>
      </c>
      <c r="C160" s="20">
        <v>1.1006949307952978</v>
      </c>
      <c r="D160" s="20">
        <v>1.0989164070288766</v>
      </c>
    </row>
    <row r="161" spans="1:4" s="19" customFormat="1" ht="13.2" x14ac:dyDescent="0.25">
      <c r="A161" s="16" t="s">
        <v>131</v>
      </c>
      <c r="B161" s="17" t="s">
        <v>1261</v>
      </c>
      <c r="C161" s="20">
        <v>1.1005779322162554</v>
      </c>
      <c r="D161" s="20">
        <v>1.0780303185255722</v>
      </c>
    </row>
    <row r="162" spans="1:4" s="19" customFormat="1" ht="13.2" x14ac:dyDescent="0.25">
      <c r="A162" s="16" t="s">
        <v>681</v>
      </c>
      <c r="B162" s="17" t="s">
        <v>1811</v>
      </c>
      <c r="C162" s="20">
        <v>1.1005037493598049</v>
      </c>
      <c r="D162" s="20">
        <v>1.0546076916354818</v>
      </c>
    </row>
    <row r="163" spans="1:4" s="19" customFormat="1" ht="13.2" x14ac:dyDescent="0.25">
      <c r="A163" s="16" t="s">
        <v>90</v>
      </c>
      <c r="B163" s="17" t="s">
        <v>1220</v>
      </c>
      <c r="C163" s="20">
        <v>1.0991181272935966</v>
      </c>
      <c r="D163" s="20">
        <v>1.2612816657775192</v>
      </c>
    </row>
    <row r="164" spans="1:4" s="19" customFormat="1" ht="13.2" x14ac:dyDescent="0.25">
      <c r="A164" s="16" t="s">
        <v>1037</v>
      </c>
      <c r="B164" s="17" t="s">
        <v>2167</v>
      </c>
      <c r="C164" s="20">
        <v>1.0986016272931438</v>
      </c>
      <c r="D164" s="20">
        <v>1.0997924682024811</v>
      </c>
    </row>
    <row r="165" spans="1:4" s="19" customFormat="1" ht="13.2" x14ac:dyDescent="0.25">
      <c r="A165" s="16" t="s">
        <v>370</v>
      </c>
      <c r="B165" s="17" t="s">
        <v>1500</v>
      </c>
      <c r="C165" s="20">
        <v>1.0979490544241759</v>
      </c>
      <c r="D165" s="20">
        <v>1.3166735124376694</v>
      </c>
    </row>
    <row r="166" spans="1:4" s="19" customFormat="1" ht="13.2" x14ac:dyDescent="0.25">
      <c r="A166" s="16" t="s">
        <v>1106</v>
      </c>
      <c r="B166" s="17" t="s">
        <v>2236</v>
      </c>
      <c r="C166" s="20">
        <v>1.0970630953260536</v>
      </c>
      <c r="D166" s="20">
        <v>0.97287527266794838</v>
      </c>
    </row>
    <row r="167" spans="1:4" s="19" customFormat="1" ht="13.2" x14ac:dyDescent="0.25">
      <c r="A167" s="16" t="s">
        <v>1099</v>
      </c>
      <c r="B167" s="17" t="s">
        <v>2229</v>
      </c>
      <c r="C167" s="20">
        <v>1.0960658358514592</v>
      </c>
      <c r="D167" s="20">
        <v>0.99714091259275806</v>
      </c>
    </row>
    <row r="168" spans="1:4" s="19" customFormat="1" ht="13.2" x14ac:dyDescent="0.25">
      <c r="A168" s="16" t="s">
        <v>258</v>
      </c>
      <c r="B168" s="17" t="s">
        <v>1388</v>
      </c>
      <c r="C168" s="20">
        <v>1.0960126114845485</v>
      </c>
      <c r="D168" s="20">
        <v>1.0272792709032357</v>
      </c>
    </row>
    <row r="169" spans="1:4" s="19" customFormat="1" ht="13.2" x14ac:dyDescent="0.25">
      <c r="A169" s="16" t="s">
        <v>851</v>
      </c>
      <c r="B169" s="17" t="s">
        <v>1981</v>
      </c>
      <c r="C169" s="20">
        <v>1.0960125025806362</v>
      </c>
      <c r="D169" s="20">
        <v>1.0575115500183452</v>
      </c>
    </row>
    <row r="170" spans="1:4" s="19" customFormat="1" ht="13.2" x14ac:dyDescent="0.25">
      <c r="A170" s="16" t="s">
        <v>676</v>
      </c>
      <c r="B170" s="17" t="s">
        <v>1806</v>
      </c>
      <c r="C170" s="20">
        <v>1.093987407351884</v>
      </c>
      <c r="D170" s="20">
        <v>1.1631312307373489</v>
      </c>
    </row>
    <row r="171" spans="1:4" s="19" customFormat="1" ht="13.2" x14ac:dyDescent="0.25">
      <c r="A171" s="16" t="s">
        <v>704</v>
      </c>
      <c r="B171" s="17" t="s">
        <v>1834</v>
      </c>
      <c r="C171" s="20">
        <v>1.0938994465979313</v>
      </c>
      <c r="D171" s="20">
        <v>0.96404391107269183</v>
      </c>
    </row>
    <row r="172" spans="1:4" s="19" customFormat="1" ht="13.2" x14ac:dyDescent="0.25">
      <c r="A172" s="16" t="s">
        <v>798</v>
      </c>
      <c r="B172" s="17" t="s">
        <v>1928</v>
      </c>
      <c r="C172" s="20">
        <v>1.0938831638090381</v>
      </c>
      <c r="D172" s="20">
        <v>0.96007962943097724</v>
      </c>
    </row>
    <row r="173" spans="1:4" s="19" customFormat="1" ht="13.2" x14ac:dyDescent="0.25">
      <c r="A173" s="16" t="s">
        <v>1022</v>
      </c>
      <c r="B173" s="17" t="s">
        <v>2152</v>
      </c>
      <c r="C173" s="20">
        <v>1.0937994604455816</v>
      </c>
      <c r="D173" s="20">
        <v>1.063933481798556</v>
      </c>
    </row>
    <row r="174" spans="1:4" s="19" customFormat="1" ht="13.2" x14ac:dyDescent="0.25">
      <c r="A174" s="16" t="s">
        <v>645</v>
      </c>
      <c r="B174" s="17" t="s">
        <v>1775</v>
      </c>
      <c r="C174" s="20">
        <v>1.0937555544850339</v>
      </c>
      <c r="D174" s="20">
        <v>1.0027364750192833</v>
      </c>
    </row>
    <row r="175" spans="1:4" s="19" customFormat="1" ht="13.2" x14ac:dyDescent="0.25">
      <c r="A175" s="16" t="s">
        <v>916</v>
      </c>
      <c r="B175" s="17" t="s">
        <v>2046</v>
      </c>
      <c r="C175" s="20">
        <v>1.0933220787063724</v>
      </c>
      <c r="D175" s="20">
        <v>0</v>
      </c>
    </row>
    <row r="176" spans="1:4" s="19" customFormat="1" ht="13.2" x14ac:dyDescent="0.25">
      <c r="A176" s="16" t="s">
        <v>382</v>
      </c>
      <c r="B176" s="17" t="s">
        <v>1512</v>
      </c>
      <c r="C176" s="20">
        <v>1.0933180035168402</v>
      </c>
      <c r="D176" s="20">
        <v>1.0514311422673621</v>
      </c>
    </row>
    <row r="177" spans="1:4" s="19" customFormat="1" ht="13.2" x14ac:dyDescent="0.25">
      <c r="A177" s="16" t="s">
        <v>948</v>
      </c>
      <c r="B177" s="17" t="s">
        <v>2078</v>
      </c>
      <c r="C177" s="20">
        <v>1.0928562369039221</v>
      </c>
      <c r="D177" s="20">
        <v>1.0636971217192328</v>
      </c>
    </row>
    <row r="178" spans="1:4" s="19" customFormat="1" ht="13.2" x14ac:dyDescent="0.25">
      <c r="A178" s="16" t="s">
        <v>996</v>
      </c>
      <c r="B178" s="17" t="s">
        <v>2126</v>
      </c>
      <c r="C178" s="20">
        <v>1.0927183704182564</v>
      </c>
      <c r="D178" s="20">
        <v>0.97393367638056416</v>
      </c>
    </row>
    <row r="179" spans="1:4" s="19" customFormat="1" ht="13.2" x14ac:dyDescent="0.25">
      <c r="A179" s="16" t="s">
        <v>1063</v>
      </c>
      <c r="B179" s="17" t="s">
        <v>2193</v>
      </c>
      <c r="C179" s="20">
        <v>1.0925672794411716</v>
      </c>
      <c r="D179" s="20">
        <v>1.0504844812644658</v>
      </c>
    </row>
    <row r="180" spans="1:4" s="19" customFormat="1" ht="13.2" x14ac:dyDescent="0.25">
      <c r="A180" s="16" t="s">
        <v>250</v>
      </c>
      <c r="B180" s="17" t="s">
        <v>1380</v>
      </c>
      <c r="C180" s="20">
        <v>1.0917079727694861</v>
      </c>
      <c r="D180" s="20">
        <v>1.0269896353559855</v>
      </c>
    </row>
    <row r="181" spans="1:4" s="19" customFormat="1" ht="13.2" x14ac:dyDescent="0.25">
      <c r="A181" s="16" t="s">
        <v>338</v>
      </c>
      <c r="B181" s="17" t="s">
        <v>1468</v>
      </c>
      <c r="C181" s="20">
        <v>1.0916308592528996</v>
      </c>
      <c r="D181" s="20">
        <v>1.0086991623536024</v>
      </c>
    </row>
    <row r="182" spans="1:4" s="19" customFormat="1" ht="13.2" x14ac:dyDescent="0.25">
      <c r="A182" s="16" t="s">
        <v>994</v>
      </c>
      <c r="B182" s="17" t="s">
        <v>2124</v>
      </c>
      <c r="C182" s="20">
        <v>1.091509526054637</v>
      </c>
      <c r="D182" s="20">
        <v>1.2036039703490775</v>
      </c>
    </row>
    <row r="183" spans="1:4" s="19" customFormat="1" ht="13.2" x14ac:dyDescent="0.25">
      <c r="A183" s="16" t="s">
        <v>384</v>
      </c>
      <c r="B183" s="17" t="s">
        <v>1514</v>
      </c>
      <c r="C183" s="20">
        <v>1.090131655680219</v>
      </c>
      <c r="D183" s="20">
        <v>0.97391443992561211</v>
      </c>
    </row>
    <row r="184" spans="1:4" s="19" customFormat="1" ht="13.2" x14ac:dyDescent="0.25">
      <c r="A184" s="16" t="s">
        <v>903</v>
      </c>
      <c r="B184" s="17" t="s">
        <v>2033</v>
      </c>
      <c r="C184" s="20">
        <v>1.0901074872602705</v>
      </c>
      <c r="D184" s="20">
        <v>0.99459211485579402</v>
      </c>
    </row>
    <row r="185" spans="1:4" s="19" customFormat="1" ht="13.2" x14ac:dyDescent="0.25">
      <c r="A185" s="16" t="s">
        <v>702</v>
      </c>
      <c r="B185" s="17" t="s">
        <v>1832</v>
      </c>
      <c r="C185" s="20">
        <v>1.0884404061509836</v>
      </c>
      <c r="D185" s="20">
        <v>0.96518052213965155</v>
      </c>
    </row>
    <row r="186" spans="1:4" s="19" customFormat="1" ht="13.2" x14ac:dyDescent="0.25">
      <c r="A186" s="16" t="s">
        <v>434</v>
      </c>
      <c r="B186" s="17" t="s">
        <v>1564</v>
      </c>
      <c r="C186" s="20">
        <v>1.0883354358572468</v>
      </c>
      <c r="D186" s="20">
        <v>1.0950585109513988</v>
      </c>
    </row>
    <row r="187" spans="1:4" s="19" customFormat="1" ht="13.2" x14ac:dyDescent="0.25">
      <c r="A187" s="16" t="s">
        <v>944</v>
      </c>
      <c r="B187" s="17" t="s">
        <v>2074</v>
      </c>
      <c r="C187" s="20">
        <v>1.0879373608610845</v>
      </c>
      <c r="D187" s="20">
        <v>0.94782943291885768</v>
      </c>
    </row>
    <row r="188" spans="1:4" s="19" customFormat="1" ht="13.2" x14ac:dyDescent="0.25">
      <c r="A188" s="16" t="s">
        <v>231</v>
      </c>
      <c r="B188" s="17" t="s">
        <v>1361</v>
      </c>
      <c r="C188" s="20">
        <v>1.0878818169211433</v>
      </c>
      <c r="D188" s="20">
        <v>0.95174387558724782</v>
      </c>
    </row>
    <row r="189" spans="1:4" s="19" customFormat="1" ht="13.2" x14ac:dyDescent="0.25">
      <c r="A189" s="16" t="s">
        <v>255</v>
      </c>
      <c r="B189" s="17" t="s">
        <v>1385</v>
      </c>
      <c r="C189" s="20">
        <v>1.0875583899421326</v>
      </c>
      <c r="D189" s="20">
        <v>1.1142690159344284</v>
      </c>
    </row>
    <row r="190" spans="1:4" s="19" customFormat="1" ht="13.2" x14ac:dyDescent="0.25">
      <c r="A190" s="16" t="s">
        <v>932</v>
      </c>
      <c r="B190" s="17" t="s">
        <v>2062</v>
      </c>
      <c r="C190" s="20">
        <v>1.0871569420055367</v>
      </c>
      <c r="D190" s="20">
        <v>1.0114925277913451</v>
      </c>
    </row>
    <row r="191" spans="1:4" s="19" customFormat="1" ht="13.2" x14ac:dyDescent="0.25">
      <c r="A191" s="16" t="s">
        <v>223</v>
      </c>
      <c r="B191" s="17" t="s">
        <v>1353</v>
      </c>
      <c r="C191" s="20">
        <v>1.0869619018457197</v>
      </c>
      <c r="D191" s="20">
        <v>1.1245208925871326</v>
      </c>
    </row>
    <row r="192" spans="1:4" s="19" customFormat="1" ht="13.2" x14ac:dyDescent="0.25">
      <c r="A192" s="16" t="s">
        <v>310</v>
      </c>
      <c r="B192" s="17" t="s">
        <v>1440</v>
      </c>
      <c r="C192" s="20">
        <v>1.0869135325165571</v>
      </c>
      <c r="D192" s="20">
        <v>1.0265342167066089</v>
      </c>
    </row>
    <row r="193" spans="1:4" s="19" customFormat="1" ht="13.2" x14ac:dyDescent="0.25">
      <c r="A193" s="16" t="s">
        <v>774</v>
      </c>
      <c r="B193" s="17" t="s">
        <v>1904</v>
      </c>
      <c r="C193" s="20">
        <v>1.086539319201526</v>
      </c>
      <c r="D193" s="20">
        <v>1.0660374519760352</v>
      </c>
    </row>
    <row r="194" spans="1:4" s="19" customFormat="1" ht="13.2" x14ac:dyDescent="0.25">
      <c r="A194" s="16" t="s">
        <v>1035</v>
      </c>
      <c r="B194" s="17" t="s">
        <v>2165</v>
      </c>
      <c r="C194" s="20">
        <v>1.0863272399805173</v>
      </c>
      <c r="D194" s="20">
        <v>0.96276575899270822</v>
      </c>
    </row>
    <row r="195" spans="1:4" s="19" customFormat="1" ht="13.2" x14ac:dyDescent="0.25">
      <c r="A195" s="16" t="s">
        <v>1128</v>
      </c>
      <c r="B195" s="17" t="s">
        <v>2258</v>
      </c>
      <c r="C195" s="20">
        <v>1.0861919453050071</v>
      </c>
      <c r="D195" s="20">
        <v>1.0748332336163919</v>
      </c>
    </row>
    <row r="196" spans="1:4" s="19" customFormat="1" ht="13.2" x14ac:dyDescent="0.25">
      <c r="A196" s="16" t="s">
        <v>1100</v>
      </c>
      <c r="B196" s="17" t="s">
        <v>2230</v>
      </c>
      <c r="C196" s="20">
        <v>1.0859842078084163</v>
      </c>
      <c r="D196" s="20">
        <v>1.0135029458549201</v>
      </c>
    </row>
    <row r="197" spans="1:4" s="19" customFormat="1" ht="13.2" x14ac:dyDescent="0.25">
      <c r="A197" s="16" t="s">
        <v>623</v>
      </c>
      <c r="B197" s="17" t="s">
        <v>1753</v>
      </c>
      <c r="C197" s="20">
        <v>1.0859380783948429</v>
      </c>
      <c r="D197" s="20">
        <v>0.99757730255706467</v>
      </c>
    </row>
    <row r="198" spans="1:4" s="19" customFormat="1" ht="13.2" x14ac:dyDescent="0.25">
      <c r="A198" s="16" t="s">
        <v>387</v>
      </c>
      <c r="B198" s="17" t="s">
        <v>1517</v>
      </c>
      <c r="C198" s="20">
        <v>1.0859159054394156</v>
      </c>
      <c r="D198" s="20">
        <v>1.0548591170502848</v>
      </c>
    </row>
    <row r="199" spans="1:4" s="19" customFormat="1" ht="13.2" x14ac:dyDescent="0.25">
      <c r="A199" s="16" t="s">
        <v>711</v>
      </c>
      <c r="B199" s="17" t="s">
        <v>1841</v>
      </c>
      <c r="C199" s="20">
        <v>1.0856531815603652</v>
      </c>
      <c r="D199" s="20">
        <v>1.0911966328264717</v>
      </c>
    </row>
    <row r="200" spans="1:4" s="19" customFormat="1" ht="13.2" x14ac:dyDescent="0.25">
      <c r="A200" s="16" t="s">
        <v>877</v>
      </c>
      <c r="B200" s="17" t="s">
        <v>2007</v>
      </c>
      <c r="C200" s="20">
        <v>1.0855238685188187</v>
      </c>
      <c r="D200" s="20">
        <v>1.004993043086432</v>
      </c>
    </row>
    <row r="201" spans="1:4" s="19" customFormat="1" ht="13.2" x14ac:dyDescent="0.25">
      <c r="A201" s="16" t="s">
        <v>456</v>
      </c>
      <c r="B201" s="17" t="s">
        <v>1586</v>
      </c>
      <c r="C201" s="20">
        <v>1.0852873652760466</v>
      </c>
      <c r="D201" s="20">
        <v>1.0641645740156902</v>
      </c>
    </row>
    <row r="202" spans="1:4" s="19" customFormat="1" ht="13.2" x14ac:dyDescent="0.25">
      <c r="A202" s="16" t="s">
        <v>409</v>
      </c>
      <c r="B202" s="17" t="s">
        <v>1539</v>
      </c>
      <c r="C202" s="20">
        <v>1.0851498183273356</v>
      </c>
      <c r="D202" s="20">
        <v>1.0304438728610326</v>
      </c>
    </row>
    <row r="203" spans="1:4" s="19" customFormat="1" ht="13.2" x14ac:dyDescent="0.25">
      <c r="A203" s="16" t="s">
        <v>905</v>
      </c>
      <c r="B203" s="17" t="s">
        <v>2035</v>
      </c>
      <c r="C203" s="20">
        <v>1.0849542813133759</v>
      </c>
      <c r="D203" s="20">
        <v>1.1734742894402093</v>
      </c>
    </row>
    <row r="204" spans="1:4" s="19" customFormat="1" ht="13.2" x14ac:dyDescent="0.25">
      <c r="A204" s="16" t="s">
        <v>386</v>
      </c>
      <c r="B204" s="17" t="s">
        <v>1516</v>
      </c>
      <c r="C204" s="20">
        <v>1.0840267274380229</v>
      </c>
      <c r="D204" s="20">
        <v>1.0716158125887796</v>
      </c>
    </row>
    <row r="205" spans="1:4" s="19" customFormat="1" ht="13.2" x14ac:dyDescent="0.25">
      <c r="A205" s="16" t="s">
        <v>81</v>
      </c>
      <c r="B205" s="17" t="s">
        <v>1211</v>
      </c>
      <c r="C205" s="20">
        <v>1.0830629435069128</v>
      </c>
      <c r="D205" s="20">
        <v>1.0827693001554199</v>
      </c>
    </row>
    <row r="206" spans="1:4" s="19" customFormat="1" ht="13.2" x14ac:dyDescent="0.25">
      <c r="A206" s="16" t="s">
        <v>997</v>
      </c>
      <c r="B206" s="17" t="s">
        <v>2127</v>
      </c>
      <c r="C206" s="20">
        <v>1.082792031445877</v>
      </c>
      <c r="D206" s="20">
        <v>0.95249654419695362</v>
      </c>
    </row>
    <row r="207" spans="1:4" s="19" customFormat="1" ht="13.2" x14ac:dyDescent="0.25">
      <c r="A207" s="16" t="s">
        <v>940</v>
      </c>
      <c r="B207" s="17" t="s">
        <v>2070</v>
      </c>
      <c r="C207" s="20">
        <v>1.0826615083822122</v>
      </c>
      <c r="D207" s="20">
        <v>1.0884723782187278</v>
      </c>
    </row>
    <row r="208" spans="1:4" s="19" customFormat="1" ht="13.2" x14ac:dyDescent="0.25">
      <c r="A208" s="16" t="s">
        <v>938</v>
      </c>
      <c r="B208" s="17" t="s">
        <v>2068</v>
      </c>
      <c r="C208" s="20">
        <v>1.0825592525542584</v>
      </c>
      <c r="D208" s="20">
        <v>0.97340085731527159</v>
      </c>
    </row>
    <row r="209" spans="1:4" s="19" customFormat="1" ht="13.2" x14ac:dyDescent="0.25">
      <c r="A209" s="16" t="s">
        <v>77</v>
      </c>
      <c r="B209" s="17" t="s">
        <v>1207</v>
      </c>
      <c r="C209" s="20">
        <v>1.0822018909393571</v>
      </c>
      <c r="D209" s="20">
        <v>0.96986884371789372</v>
      </c>
    </row>
    <row r="210" spans="1:4" s="19" customFormat="1" ht="13.2" x14ac:dyDescent="0.25">
      <c r="A210" s="16" t="s">
        <v>1081</v>
      </c>
      <c r="B210" s="17" t="s">
        <v>2211</v>
      </c>
      <c r="C210" s="20">
        <v>1.0814742303313571</v>
      </c>
      <c r="D210" s="20">
        <v>0.91033237760432817</v>
      </c>
    </row>
    <row r="211" spans="1:4" s="19" customFormat="1" ht="13.2" x14ac:dyDescent="0.25">
      <c r="A211" s="16" t="s">
        <v>789</v>
      </c>
      <c r="B211" s="17" t="s">
        <v>1919</v>
      </c>
      <c r="C211" s="20">
        <v>1.0812487933294721</v>
      </c>
      <c r="D211" s="20">
        <v>0.97500952003046415</v>
      </c>
    </row>
    <row r="212" spans="1:4" s="19" customFormat="1" ht="13.2" x14ac:dyDescent="0.25">
      <c r="A212" s="16" t="s">
        <v>180</v>
      </c>
      <c r="B212" s="17" t="s">
        <v>1310</v>
      </c>
      <c r="C212" s="20">
        <v>1.0811309342631068</v>
      </c>
      <c r="D212" s="20">
        <v>1.1138981385803359</v>
      </c>
    </row>
    <row r="213" spans="1:4" s="19" customFormat="1" ht="13.2" x14ac:dyDescent="0.25">
      <c r="A213" s="16" t="s">
        <v>1059</v>
      </c>
      <c r="B213" s="17" t="s">
        <v>2189</v>
      </c>
      <c r="C213" s="20">
        <v>1.0805798408191114</v>
      </c>
      <c r="D213" s="20">
        <v>1.1411201158632738</v>
      </c>
    </row>
    <row r="214" spans="1:4" s="19" customFormat="1" ht="13.2" x14ac:dyDescent="0.25">
      <c r="A214" s="16" t="s">
        <v>424</v>
      </c>
      <c r="B214" s="17" t="s">
        <v>1554</v>
      </c>
      <c r="C214" s="20">
        <v>1.0803113038219059</v>
      </c>
      <c r="D214" s="20">
        <v>1.0119696859940874</v>
      </c>
    </row>
    <row r="215" spans="1:4" s="19" customFormat="1" ht="13.2" x14ac:dyDescent="0.25">
      <c r="A215" s="16" t="s">
        <v>104</v>
      </c>
      <c r="B215" s="17" t="s">
        <v>1234</v>
      </c>
      <c r="C215" s="20">
        <v>1.0797169238623876</v>
      </c>
      <c r="D215" s="20">
        <v>1.1199898200927088</v>
      </c>
    </row>
    <row r="216" spans="1:4" s="19" customFormat="1" ht="13.2" x14ac:dyDescent="0.25">
      <c r="A216" s="16" t="s">
        <v>134</v>
      </c>
      <c r="B216" s="17" t="s">
        <v>1264</v>
      </c>
      <c r="C216" s="20">
        <v>1.0794343580533738</v>
      </c>
      <c r="D216" s="20">
        <v>1.0232539573256301</v>
      </c>
    </row>
    <row r="217" spans="1:4" s="19" customFormat="1" ht="13.2" x14ac:dyDescent="0.25">
      <c r="A217" s="16" t="s">
        <v>672</v>
      </c>
      <c r="B217" s="17" t="s">
        <v>1802</v>
      </c>
      <c r="C217" s="20">
        <v>1.0793576928059112</v>
      </c>
      <c r="D217" s="20">
        <v>0.93564083221485284</v>
      </c>
    </row>
    <row r="218" spans="1:4" s="19" customFormat="1" ht="13.2" x14ac:dyDescent="0.25">
      <c r="A218" s="16" t="s">
        <v>1049</v>
      </c>
      <c r="B218" s="17" t="s">
        <v>2179</v>
      </c>
      <c r="C218" s="20">
        <v>1.0789141493929273</v>
      </c>
      <c r="D218" s="20">
        <v>0.91154891640913827</v>
      </c>
    </row>
    <row r="219" spans="1:4" s="19" customFormat="1" ht="13.2" x14ac:dyDescent="0.25">
      <c r="A219" s="16" t="s">
        <v>909</v>
      </c>
      <c r="B219" s="17" t="s">
        <v>2039</v>
      </c>
      <c r="C219" s="20">
        <v>1.0787760362315815</v>
      </c>
      <c r="D219" s="20">
        <v>1.0216794673790541</v>
      </c>
    </row>
    <row r="220" spans="1:4" s="19" customFormat="1" ht="13.2" x14ac:dyDescent="0.25">
      <c r="A220" s="16" t="s">
        <v>159</v>
      </c>
      <c r="B220" s="17" t="s">
        <v>1289</v>
      </c>
      <c r="C220" s="20">
        <v>1.0785936081654421</v>
      </c>
      <c r="D220" s="20">
        <v>0.8204623000974578</v>
      </c>
    </row>
    <row r="221" spans="1:4" s="19" customFormat="1" ht="13.2" x14ac:dyDescent="0.25">
      <c r="A221" s="16" t="s">
        <v>980</v>
      </c>
      <c r="B221" s="17" t="s">
        <v>2110</v>
      </c>
      <c r="C221" s="20">
        <v>1.0782412996666098</v>
      </c>
      <c r="D221" s="20">
        <v>0.97092399072841962</v>
      </c>
    </row>
    <row r="222" spans="1:4" s="19" customFormat="1" ht="13.2" x14ac:dyDescent="0.25">
      <c r="A222" s="16" t="s">
        <v>1016</v>
      </c>
      <c r="B222" s="17" t="s">
        <v>2146</v>
      </c>
      <c r="C222" s="20">
        <v>1.0776075998449011</v>
      </c>
      <c r="D222" s="20">
        <v>0</v>
      </c>
    </row>
    <row r="223" spans="1:4" s="19" customFormat="1" ht="13.2" x14ac:dyDescent="0.25">
      <c r="A223" s="16" t="s">
        <v>1071</v>
      </c>
      <c r="B223" s="17" t="s">
        <v>2201</v>
      </c>
      <c r="C223" s="20">
        <v>1.0775667176802417</v>
      </c>
      <c r="D223" s="20">
        <v>0.66641736728820966</v>
      </c>
    </row>
    <row r="224" spans="1:4" s="19" customFormat="1" ht="13.2" x14ac:dyDescent="0.25">
      <c r="A224" s="16" t="s">
        <v>925</v>
      </c>
      <c r="B224" s="17" t="s">
        <v>2055</v>
      </c>
      <c r="C224" s="20">
        <v>1.0773351040742964</v>
      </c>
      <c r="D224" s="20">
        <v>0.8517561693847332</v>
      </c>
    </row>
    <row r="225" spans="1:4" s="19" customFormat="1" ht="13.2" x14ac:dyDescent="0.25">
      <c r="A225" s="16" t="s">
        <v>653</v>
      </c>
      <c r="B225" s="17" t="s">
        <v>1783</v>
      </c>
      <c r="C225" s="20">
        <v>1.0763685340603728</v>
      </c>
      <c r="D225" s="20">
        <v>0</v>
      </c>
    </row>
    <row r="226" spans="1:4" s="19" customFormat="1" ht="13.2" x14ac:dyDescent="0.25">
      <c r="A226" s="16" t="s">
        <v>756</v>
      </c>
      <c r="B226" s="17" t="s">
        <v>1886</v>
      </c>
      <c r="C226" s="20">
        <v>1.0762753013081123</v>
      </c>
      <c r="D226" s="20">
        <v>1.0473305994860282</v>
      </c>
    </row>
    <row r="227" spans="1:4" s="19" customFormat="1" ht="13.2" x14ac:dyDescent="0.25">
      <c r="A227" s="16" t="s">
        <v>1054</v>
      </c>
      <c r="B227" s="17" t="s">
        <v>2184</v>
      </c>
      <c r="C227" s="20">
        <v>1.0760664980304804</v>
      </c>
      <c r="D227" s="20">
        <v>0</v>
      </c>
    </row>
    <row r="228" spans="1:4" s="19" customFormat="1" ht="13.2" x14ac:dyDescent="0.25">
      <c r="A228" s="16" t="s">
        <v>399</v>
      </c>
      <c r="B228" s="17" t="s">
        <v>1529</v>
      </c>
      <c r="C228" s="20">
        <v>1.0745597496568358</v>
      </c>
      <c r="D228" s="20">
        <v>1.0013220731025951</v>
      </c>
    </row>
    <row r="229" spans="1:4" s="19" customFormat="1" ht="13.2" x14ac:dyDescent="0.25">
      <c r="A229" s="16" t="s">
        <v>828</v>
      </c>
      <c r="B229" s="17" t="s">
        <v>1958</v>
      </c>
      <c r="C229" s="20">
        <v>1.0743706702232463</v>
      </c>
      <c r="D229" s="20">
        <v>1.0726804875518836</v>
      </c>
    </row>
    <row r="230" spans="1:4" s="19" customFormat="1" ht="13.2" x14ac:dyDescent="0.25">
      <c r="A230" s="16" t="s">
        <v>984</v>
      </c>
      <c r="B230" s="17" t="s">
        <v>2114</v>
      </c>
      <c r="C230" s="20">
        <v>1.0740373526667277</v>
      </c>
      <c r="D230" s="20">
        <v>1.014891108894177</v>
      </c>
    </row>
    <row r="231" spans="1:4" s="19" customFormat="1" ht="13.2" x14ac:dyDescent="0.25">
      <c r="A231" s="16" t="s">
        <v>294</v>
      </c>
      <c r="B231" s="17" t="s">
        <v>1424</v>
      </c>
      <c r="C231" s="20">
        <v>1.0738932418114027</v>
      </c>
      <c r="D231" s="20">
        <v>1.0598320836318893</v>
      </c>
    </row>
    <row r="232" spans="1:4" s="19" customFormat="1" ht="13.2" x14ac:dyDescent="0.25">
      <c r="A232" s="16" t="s">
        <v>110</v>
      </c>
      <c r="B232" s="17" t="s">
        <v>1240</v>
      </c>
      <c r="C232" s="20">
        <v>1.0735884312791797</v>
      </c>
      <c r="D232" s="20">
        <v>0.81418534539459764</v>
      </c>
    </row>
    <row r="233" spans="1:4" s="19" customFormat="1" ht="13.2" x14ac:dyDescent="0.25">
      <c r="A233" s="16" t="s">
        <v>935</v>
      </c>
      <c r="B233" s="17" t="s">
        <v>2065</v>
      </c>
      <c r="C233" s="20">
        <v>1.073459253457334</v>
      </c>
      <c r="D233" s="20">
        <v>1.0123660125053275</v>
      </c>
    </row>
    <row r="234" spans="1:4" s="19" customFormat="1" ht="13.2" x14ac:dyDescent="0.25">
      <c r="A234" s="16" t="s">
        <v>1080</v>
      </c>
      <c r="B234" s="17" t="s">
        <v>2210</v>
      </c>
      <c r="C234" s="20">
        <v>1.0732706962412282</v>
      </c>
      <c r="D234" s="20">
        <v>1.0301048427110997</v>
      </c>
    </row>
    <row r="235" spans="1:4" s="19" customFormat="1" ht="13.2" x14ac:dyDescent="0.25">
      <c r="A235" s="16" t="s">
        <v>540</v>
      </c>
      <c r="B235" s="17" t="s">
        <v>1670</v>
      </c>
      <c r="C235" s="20">
        <v>1.0731311295130543</v>
      </c>
      <c r="D235" s="20">
        <v>1.0836581362219699</v>
      </c>
    </row>
    <row r="236" spans="1:4" s="19" customFormat="1" ht="13.2" x14ac:dyDescent="0.25">
      <c r="A236" s="16" t="s">
        <v>659</v>
      </c>
      <c r="B236" s="17" t="s">
        <v>1789</v>
      </c>
      <c r="C236" s="20">
        <v>1.073079309849575</v>
      </c>
      <c r="D236" s="20">
        <v>1.183953758729178</v>
      </c>
    </row>
    <row r="237" spans="1:4" s="19" customFormat="1" ht="13.2" x14ac:dyDescent="0.25">
      <c r="A237" s="16" t="s">
        <v>1077</v>
      </c>
      <c r="B237" s="17" t="s">
        <v>2207</v>
      </c>
      <c r="C237" s="20">
        <v>1.0729894041862988</v>
      </c>
      <c r="D237" s="20">
        <v>0.97079896603400828</v>
      </c>
    </row>
    <row r="238" spans="1:4" s="19" customFormat="1" ht="13.2" x14ac:dyDescent="0.25">
      <c r="A238" s="16" t="s">
        <v>799</v>
      </c>
      <c r="B238" s="17" t="s">
        <v>1929</v>
      </c>
      <c r="C238" s="20">
        <v>1.0728897375791815</v>
      </c>
      <c r="D238" s="20">
        <v>0.98104192241039312</v>
      </c>
    </row>
    <row r="239" spans="1:4" s="19" customFormat="1" ht="13.2" x14ac:dyDescent="0.25">
      <c r="A239" s="16" t="s">
        <v>1083</v>
      </c>
      <c r="B239" s="17" t="s">
        <v>2213</v>
      </c>
      <c r="C239" s="20">
        <v>1.0728721338885607</v>
      </c>
      <c r="D239" s="20">
        <v>0.99986330624551778</v>
      </c>
    </row>
    <row r="240" spans="1:4" s="19" customFormat="1" ht="13.2" x14ac:dyDescent="0.25">
      <c r="A240" s="16" t="s">
        <v>808</v>
      </c>
      <c r="B240" s="17" t="s">
        <v>1938</v>
      </c>
      <c r="C240" s="20">
        <v>1.0727316273114724</v>
      </c>
      <c r="D240" s="20">
        <v>0</v>
      </c>
    </row>
    <row r="241" spans="1:4" s="19" customFormat="1" ht="13.2" x14ac:dyDescent="0.25">
      <c r="A241" s="16" t="s">
        <v>1011</v>
      </c>
      <c r="B241" s="17" t="s">
        <v>2141</v>
      </c>
      <c r="C241" s="20">
        <v>1.0726257409001256</v>
      </c>
      <c r="D241" s="20">
        <v>1.0235513008239956</v>
      </c>
    </row>
    <row r="242" spans="1:4" s="19" customFormat="1" ht="13.2" x14ac:dyDescent="0.25">
      <c r="A242" s="16" t="s">
        <v>777</v>
      </c>
      <c r="B242" s="17" t="s">
        <v>1907</v>
      </c>
      <c r="C242" s="20">
        <v>1.0725839042567071</v>
      </c>
      <c r="D242" s="20">
        <v>1.0326081307125485</v>
      </c>
    </row>
    <row r="243" spans="1:4" s="19" customFormat="1" ht="13.2" x14ac:dyDescent="0.25">
      <c r="A243" s="16" t="s">
        <v>133</v>
      </c>
      <c r="B243" s="17" t="s">
        <v>1263</v>
      </c>
      <c r="C243" s="20">
        <v>1.0721771436369383</v>
      </c>
      <c r="D243" s="20">
        <v>0.83311379871752866</v>
      </c>
    </row>
    <row r="244" spans="1:4" s="19" customFormat="1" ht="13.2" x14ac:dyDescent="0.25">
      <c r="A244" s="16" t="s">
        <v>986</v>
      </c>
      <c r="B244" s="17" t="s">
        <v>2116</v>
      </c>
      <c r="C244" s="20">
        <v>1.0714967588721345</v>
      </c>
      <c r="D244" s="20">
        <v>1.0362236495640889</v>
      </c>
    </row>
    <row r="245" spans="1:4" s="19" customFormat="1" ht="13.2" x14ac:dyDescent="0.25">
      <c r="A245" s="16" t="s">
        <v>1112</v>
      </c>
      <c r="B245" s="17" t="s">
        <v>2242</v>
      </c>
      <c r="C245" s="20">
        <v>1.0714669026976849</v>
      </c>
      <c r="D245" s="20">
        <v>1.0598255111258736</v>
      </c>
    </row>
    <row r="246" spans="1:4" s="19" customFormat="1" ht="13.2" x14ac:dyDescent="0.25">
      <c r="A246" s="16" t="s">
        <v>115</v>
      </c>
      <c r="B246" s="17" t="s">
        <v>1245</v>
      </c>
      <c r="C246" s="20">
        <v>1.0712273189180725</v>
      </c>
      <c r="D246" s="20">
        <v>0.95084628662244641</v>
      </c>
    </row>
    <row r="247" spans="1:4" s="19" customFormat="1" ht="13.2" x14ac:dyDescent="0.25">
      <c r="A247" s="16" t="s">
        <v>606</v>
      </c>
      <c r="B247" s="17" t="s">
        <v>1736</v>
      </c>
      <c r="C247" s="20">
        <v>1.0702022116437018</v>
      </c>
      <c r="D247" s="20">
        <v>0.96869983202359866</v>
      </c>
    </row>
    <row r="248" spans="1:4" s="19" customFormat="1" ht="13.2" x14ac:dyDescent="0.25">
      <c r="A248" s="16" t="s">
        <v>964</v>
      </c>
      <c r="B248" s="17" t="s">
        <v>2094</v>
      </c>
      <c r="C248" s="20">
        <v>1.069687680151574</v>
      </c>
      <c r="D248" s="20">
        <v>0.99272871800878892</v>
      </c>
    </row>
    <row r="249" spans="1:4" s="19" customFormat="1" ht="13.2" x14ac:dyDescent="0.25">
      <c r="A249" s="16" t="s">
        <v>291</v>
      </c>
      <c r="B249" s="17" t="s">
        <v>1421</v>
      </c>
      <c r="C249" s="20">
        <v>1.0696118761018634</v>
      </c>
      <c r="D249" s="20">
        <v>0.99390964555196926</v>
      </c>
    </row>
    <row r="250" spans="1:4" s="19" customFormat="1" ht="13.2" x14ac:dyDescent="0.25">
      <c r="A250" s="16" t="s">
        <v>620</v>
      </c>
      <c r="B250" s="17" t="s">
        <v>1750</v>
      </c>
      <c r="C250" s="20">
        <v>1.0696045863753187</v>
      </c>
      <c r="D250" s="20">
        <v>0.98887126313805429</v>
      </c>
    </row>
    <row r="251" spans="1:4" s="19" customFormat="1" ht="13.2" x14ac:dyDescent="0.25">
      <c r="A251" s="16" t="s">
        <v>83</v>
      </c>
      <c r="B251" s="17" t="s">
        <v>1213</v>
      </c>
      <c r="C251" s="20">
        <v>1.0689483777605604</v>
      </c>
      <c r="D251" s="20">
        <v>1.2206455341192139</v>
      </c>
    </row>
    <row r="252" spans="1:4" s="19" customFormat="1" ht="13.2" x14ac:dyDescent="0.25">
      <c r="A252" s="16" t="s">
        <v>684</v>
      </c>
      <c r="B252" s="17" t="s">
        <v>1814</v>
      </c>
      <c r="C252" s="20">
        <v>1.0687815154239404</v>
      </c>
      <c r="D252" s="20">
        <v>1.0869156144752907</v>
      </c>
    </row>
    <row r="253" spans="1:4" s="19" customFormat="1" ht="13.2" x14ac:dyDescent="0.25">
      <c r="A253" s="16" t="s">
        <v>1002</v>
      </c>
      <c r="B253" s="17" t="s">
        <v>2132</v>
      </c>
      <c r="C253" s="20">
        <v>1.0683467311208419</v>
      </c>
      <c r="D253" s="20">
        <v>1.0350649726301495</v>
      </c>
    </row>
    <row r="254" spans="1:4" s="19" customFormat="1" ht="13.2" x14ac:dyDescent="0.25">
      <c r="A254" s="16" t="s">
        <v>1044</v>
      </c>
      <c r="B254" s="17" t="s">
        <v>2174</v>
      </c>
      <c r="C254" s="20">
        <v>1.067978516965326</v>
      </c>
      <c r="D254" s="20">
        <v>0.96697148719222836</v>
      </c>
    </row>
    <row r="255" spans="1:4" s="19" customFormat="1" ht="13.2" x14ac:dyDescent="0.25">
      <c r="A255" s="16" t="s">
        <v>841</v>
      </c>
      <c r="B255" s="17" t="s">
        <v>1971</v>
      </c>
      <c r="C255" s="20">
        <v>1.0678067398042219</v>
      </c>
      <c r="D255" s="20">
        <v>1.0460278039629574</v>
      </c>
    </row>
    <row r="256" spans="1:4" s="19" customFormat="1" ht="13.2" x14ac:dyDescent="0.25">
      <c r="A256" s="16" t="s">
        <v>820</v>
      </c>
      <c r="B256" s="17" t="s">
        <v>1950</v>
      </c>
      <c r="C256" s="20">
        <v>1.0675583313940202</v>
      </c>
      <c r="D256" s="20">
        <v>0.95921834149941398</v>
      </c>
    </row>
    <row r="257" spans="1:4" s="19" customFormat="1" ht="13.2" x14ac:dyDescent="0.25">
      <c r="A257" s="16" t="s">
        <v>518</v>
      </c>
      <c r="B257" s="17" t="s">
        <v>1648</v>
      </c>
      <c r="C257" s="20">
        <v>1.0674488221805294</v>
      </c>
      <c r="D257" s="20">
        <v>0.808528663748176</v>
      </c>
    </row>
    <row r="258" spans="1:4" s="19" customFormat="1" ht="13.2" x14ac:dyDescent="0.25">
      <c r="A258" s="16" t="s">
        <v>217</v>
      </c>
      <c r="B258" s="17" t="s">
        <v>1347</v>
      </c>
      <c r="C258" s="20">
        <v>1.0671753050712267</v>
      </c>
      <c r="D258" s="20">
        <v>1.1309346323863763</v>
      </c>
    </row>
    <row r="259" spans="1:4" s="19" customFormat="1" ht="13.2" x14ac:dyDescent="0.25">
      <c r="A259" s="16" t="s">
        <v>929</v>
      </c>
      <c r="B259" s="17" t="s">
        <v>2059</v>
      </c>
      <c r="C259" s="20">
        <v>1.0671335735175338</v>
      </c>
      <c r="D259" s="20">
        <v>0.96000069876749738</v>
      </c>
    </row>
    <row r="260" spans="1:4" s="19" customFormat="1" ht="13.2" x14ac:dyDescent="0.25">
      <c r="A260" s="16" t="s">
        <v>999</v>
      </c>
      <c r="B260" s="17" t="s">
        <v>2129</v>
      </c>
      <c r="C260" s="20">
        <v>1.0669596117995339</v>
      </c>
      <c r="D260" s="20">
        <v>0.99343839406443879</v>
      </c>
    </row>
    <row r="261" spans="1:4" s="19" customFormat="1" ht="13.2" x14ac:dyDescent="0.25">
      <c r="A261" s="16" t="s">
        <v>510</v>
      </c>
      <c r="B261" s="17" t="s">
        <v>1640</v>
      </c>
      <c r="C261" s="20">
        <v>1.0662894301053252</v>
      </c>
      <c r="D261" s="20">
        <v>0.99965221823556139</v>
      </c>
    </row>
    <row r="262" spans="1:4" s="19" customFormat="1" ht="13.2" x14ac:dyDescent="0.25">
      <c r="A262" s="16" t="s">
        <v>137</v>
      </c>
      <c r="B262" s="17" t="s">
        <v>1267</v>
      </c>
      <c r="C262" s="20">
        <v>1.066256690959035</v>
      </c>
      <c r="D262" s="20">
        <v>0.91948030072243636</v>
      </c>
    </row>
    <row r="263" spans="1:4" s="19" customFormat="1" ht="13.2" x14ac:dyDescent="0.25">
      <c r="A263" s="16" t="s">
        <v>242</v>
      </c>
      <c r="B263" s="17" t="s">
        <v>1372</v>
      </c>
      <c r="C263" s="20">
        <v>1.0661076422774178</v>
      </c>
      <c r="D263" s="20">
        <v>1.0581548524071598</v>
      </c>
    </row>
    <row r="264" spans="1:4" s="19" customFormat="1" ht="13.2" x14ac:dyDescent="0.25">
      <c r="A264" s="16" t="s">
        <v>619</v>
      </c>
      <c r="B264" s="17" t="s">
        <v>1749</v>
      </c>
      <c r="C264" s="20">
        <v>1.0658008032843667</v>
      </c>
      <c r="D264" s="20">
        <v>0.95964359278108169</v>
      </c>
    </row>
    <row r="265" spans="1:4" s="19" customFormat="1" ht="13.2" x14ac:dyDescent="0.25">
      <c r="A265" s="16" t="s">
        <v>1078</v>
      </c>
      <c r="B265" s="17" t="s">
        <v>2208</v>
      </c>
      <c r="C265" s="20">
        <v>1.0657925804593671</v>
      </c>
      <c r="D265" s="20">
        <v>0.96433874487635585</v>
      </c>
    </row>
    <row r="266" spans="1:4" s="19" customFormat="1" ht="13.2" x14ac:dyDescent="0.25">
      <c r="A266" s="16" t="s">
        <v>550</v>
      </c>
      <c r="B266" s="17" t="s">
        <v>1680</v>
      </c>
      <c r="C266" s="20">
        <v>1.0655492435205169</v>
      </c>
      <c r="D266" s="20">
        <v>1.0224091025609223</v>
      </c>
    </row>
    <row r="267" spans="1:4" s="19" customFormat="1" ht="13.2" x14ac:dyDescent="0.25">
      <c r="A267" s="16" t="s">
        <v>1040</v>
      </c>
      <c r="B267" s="17" t="s">
        <v>2170</v>
      </c>
      <c r="C267" s="20">
        <v>1.0651882756397808</v>
      </c>
      <c r="D267" s="20">
        <v>0.97062703825972407</v>
      </c>
    </row>
    <row r="268" spans="1:4" s="19" customFormat="1" ht="13.2" x14ac:dyDescent="0.25">
      <c r="A268" s="16" t="s">
        <v>366</v>
      </c>
      <c r="B268" s="17" t="s">
        <v>1496</v>
      </c>
      <c r="C268" s="20">
        <v>1.0651056203881359</v>
      </c>
      <c r="D268" s="20">
        <v>1.0306617373699238</v>
      </c>
    </row>
    <row r="269" spans="1:4" s="19" customFormat="1" ht="13.2" x14ac:dyDescent="0.25">
      <c r="A269" s="16" t="s">
        <v>569</v>
      </c>
      <c r="B269" s="17" t="s">
        <v>1699</v>
      </c>
      <c r="C269" s="20">
        <v>1.0650016201936543</v>
      </c>
      <c r="D269" s="20">
        <v>1.0394486947829764</v>
      </c>
    </row>
    <row r="270" spans="1:4" s="19" customFormat="1" ht="13.2" x14ac:dyDescent="0.25">
      <c r="A270" s="16" t="s">
        <v>639</v>
      </c>
      <c r="B270" s="17" t="s">
        <v>1769</v>
      </c>
      <c r="C270" s="20">
        <v>1.064325401132616</v>
      </c>
      <c r="D270" s="20">
        <v>1.0421634079788575</v>
      </c>
    </row>
    <row r="271" spans="1:4" s="19" customFormat="1" ht="13.2" x14ac:dyDescent="0.25">
      <c r="A271" s="16" t="s">
        <v>1038</v>
      </c>
      <c r="B271" s="17" t="s">
        <v>2168</v>
      </c>
      <c r="C271" s="20">
        <v>1.0637961762799739</v>
      </c>
      <c r="D271" s="20">
        <v>1.0276532608434747</v>
      </c>
    </row>
    <row r="272" spans="1:4" s="19" customFormat="1" ht="13.2" x14ac:dyDescent="0.25">
      <c r="A272" s="16" t="s">
        <v>852</v>
      </c>
      <c r="B272" s="17" t="s">
        <v>1982</v>
      </c>
      <c r="C272" s="20">
        <v>1.0633514682428094</v>
      </c>
      <c r="D272" s="20">
        <v>1.0253542844631593</v>
      </c>
    </row>
    <row r="273" spans="1:4" s="19" customFormat="1" ht="13.2" x14ac:dyDescent="0.25">
      <c r="A273" s="16" t="s">
        <v>842</v>
      </c>
      <c r="B273" s="17" t="s">
        <v>1972</v>
      </c>
      <c r="C273" s="20">
        <v>1.0629892047603806</v>
      </c>
      <c r="D273" s="20">
        <v>0.96518254637962508</v>
      </c>
    </row>
    <row r="274" spans="1:4" s="19" customFormat="1" ht="13.2" x14ac:dyDescent="0.25">
      <c r="A274" s="16" t="s">
        <v>93</v>
      </c>
      <c r="B274" s="17" t="s">
        <v>1223</v>
      </c>
      <c r="C274" s="20">
        <v>1.0628064130412811</v>
      </c>
      <c r="D274" s="20">
        <v>1.0585560861229586</v>
      </c>
    </row>
    <row r="275" spans="1:4" s="19" customFormat="1" ht="13.2" x14ac:dyDescent="0.25">
      <c r="A275" s="16" t="s">
        <v>786</v>
      </c>
      <c r="B275" s="17" t="s">
        <v>1916</v>
      </c>
      <c r="C275" s="20">
        <v>1.0621454949888414</v>
      </c>
      <c r="D275" s="20">
        <v>1.0472980834847181</v>
      </c>
    </row>
    <row r="276" spans="1:4" s="19" customFormat="1" ht="13.2" x14ac:dyDescent="0.25">
      <c r="A276" s="16" t="s">
        <v>924</v>
      </c>
      <c r="B276" s="17" t="s">
        <v>2054</v>
      </c>
      <c r="C276" s="20">
        <v>1.0616739231547379</v>
      </c>
      <c r="D276" s="20">
        <v>1.03655908916705</v>
      </c>
    </row>
    <row r="277" spans="1:4" s="19" customFormat="1" ht="13.2" x14ac:dyDescent="0.25">
      <c r="A277" s="16" t="s">
        <v>385</v>
      </c>
      <c r="B277" s="17" t="s">
        <v>1515</v>
      </c>
      <c r="C277" s="20">
        <v>1.060935976044489</v>
      </c>
      <c r="D277" s="20">
        <v>0.93540909739056044</v>
      </c>
    </row>
    <row r="278" spans="1:4" s="19" customFormat="1" ht="13.2" x14ac:dyDescent="0.25">
      <c r="A278" s="16" t="s">
        <v>814</v>
      </c>
      <c r="B278" s="17" t="s">
        <v>1944</v>
      </c>
      <c r="C278" s="20">
        <v>1.0603359642827008</v>
      </c>
      <c r="D278" s="20">
        <v>0.98753675846343114</v>
      </c>
    </row>
    <row r="279" spans="1:4" s="19" customFormat="1" ht="13.2" x14ac:dyDescent="0.25">
      <c r="A279" s="16" t="s">
        <v>1012</v>
      </c>
      <c r="B279" s="17" t="s">
        <v>2142</v>
      </c>
      <c r="C279" s="20">
        <v>1.060174293382816</v>
      </c>
      <c r="D279" s="20">
        <v>1.0976878363140334</v>
      </c>
    </row>
    <row r="280" spans="1:4" s="19" customFormat="1" ht="13.2" x14ac:dyDescent="0.25">
      <c r="A280" s="16" t="s">
        <v>1095</v>
      </c>
      <c r="B280" s="17" t="s">
        <v>2225</v>
      </c>
      <c r="C280" s="20">
        <v>1.0601562919897327</v>
      </c>
      <c r="D280" s="20">
        <v>0</v>
      </c>
    </row>
    <row r="281" spans="1:4" s="19" customFormat="1" ht="13.2" x14ac:dyDescent="0.25">
      <c r="A281" s="16" t="s">
        <v>753</v>
      </c>
      <c r="B281" s="17" t="s">
        <v>1883</v>
      </c>
      <c r="C281" s="20">
        <v>1.0600607271678273</v>
      </c>
      <c r="D281" s="20">
        <v>0.92627092234123865</v>
      </c>
    </row>
    <row r="282" spans="1:4" s="19" customFormat="1" ht="13.2" x14ac:dyDescent="0.25">
      <c r="A282" s="16" t="s">
        <v>951</v>
      </c>
      <c r="B282" s="17" t="s">
        <v>2081</v>
      </c>
      <c r="C282" s="20">
        <v>1.0600397236518322</v>
      </c>
      <c r="D282" s="20">
        <v>1.0027706967695189</v>
      </c>
    </row>
    <row r="283" spans="1:4" s="19" customFormat="1" ht="13.2" x14ac:dyDescent="0.25">
      <c r="A283" s="16" t="s">
        <v>689</v>
      </c>
      <c r="B283" s="17" t="s">
        <v>1819</v>
      </c>
      <c r="C283" s="20">
        <v>1.0596733487969932</v>
      </c>
      <c r="D283" s="20">
        <v>1.0887793812196298</v>
      </c>
    </row>
    <row r="284" spans="1:4" s="19" customFormat="1" ht="13.2" x14ac:dyDescent="0.25">
      <c r="A284" s="16" t="s">
        <v>739</v>
      </c>
      <c r="B284" s="17" t="s">
        <v>1869</v>
      </c>
      <c r="C284" s="20">
        <v>1.0596000236173317</v>
      </c>
      <c r="D284" s="20">
        <v>1.0094516772522921</v>
      </c>
    </row>
    <row r="285" spans="1:4" s="19" customFormat="1" ht="13.2" x14ac:dyDescent="0.25">
      <c r="A285" s="16" t="s">
        <v>766</v>
      </c>
      <c r="B285" s="17" t="s">
        <v>1896</v>
      </c>
      <c r="C285" s="20">
        <v>1.0591312995573572</v>
      </c>
      <c r="D285" s="20">
        <v>1.0289703189557005</v>
      </c>
    </row>
    <row r="286" spans="1:4" s="19" customFormat="1" ht="13.2" x14ac:dyDescent="0.25">
      <c r="A286" s="16" t="s">
        <v>629</v>
      </c>
      <c r="B286" s="17" t="s">
        <v>1759</v>
      </c>
      <c r="C286" s="20">
        <v>1.0589281936127477</v>
      </c>
      <c r="D286" s="20">
        <v>1.0643059067629763</v>
      </c>
    </row>
    <row r="287" spans="1:4" s="19" customFormat="1" ht="13.2" x14ac:dyDescent="0.25">
      <c r="A287" s="16" t="s">
        <v>622</v>
      </c>
      <c r="B287" s="17" t="s">
        <v>1752</v>
      </c>
      <c r="C287" s="20">
        <v>1.0585122376247014</v>
      </c>
      <c r="D287" s="20">
        <v>1.0816975009618317</v>
      </c>
    </row>
    <row r="288" spans="1:4" s="19" customFormat="1" ht="13.2" x14ac:dyDescent="0.25">
      <c r="A288" s="16" t="s">
        <v>301</v>
      </c>
      <c r="B288" s="17" t="s">
        <v>1431</v>
      </c>
      <c r="C288" s="20">
        <v>1.0585063542855131</v>
      </c>
      <c r="D288" s="20">
        <v>1.0498757886030543</v>
      </c>
    </row>
    <row r="289" spans="1:4" s="19" customFormat="1" ht="13.2" x14ac:dyDescent="0.25">
      <c r="A289" s="16" t="s">
        <v>469</v>
      </c>
      <c r="B289" s="17" t="s">
        <v>1599</v>
      </c>
      <c r="C289" s="20">
        <v>1.0583956775887748</v>
      </c>
      <c r="D289" s="20">
        <v>0.95607272143749034</v>
      </c>
    </row>
    <row r="290" spans="1:4" s="19" customFormat="1" ht="13.2" x14ac:dyDescent="0.25">
      <c r="A290" s="16" t="s">
        <v>1094</v>
      </c>
      <c r="B290" s="17" t="s">
        <v>2224</v>
      </c>
      <c r="C290" s="20">
        <v>1.0579538171381395</v>
      </c>
      <c r="D290" s="20">
        <v>1.1201765570789586</v>
      </c>
    </row>
    <row r="291" spans="1:4" s="19" customFormat="1" ht="13.2" x14ac:dyDescent="0.25">
      <c r="A291" s="16" t="s">
        <v>1125</v>
      </c>
      <c r="B291" s="17" t="s">
        <v>2255</v>
      </c>
      <c r="C291" s="20">
        <v>1.0578362450455658</v>
      </c>
      <c r="D291" s="20">
        <v>1.0553125457112089</v>
      </c>
    </row>
    <row r="292" spans="1:4" s="19" customFormat="1" ht="13.2" x14ac:dyDescent="0.25">
      <c r="A292" s="16" t="s">
        <v>598</v>
      </c>
      <c r="B292" s="17" t="s">
        <v>1728</v>
      </c>
      <c r="C292" s="20">
        <v>1.0576521005691963</v>
      </c>
      <c r="D292" s="20">
        <v>0.98672073868834742</v>
      </c>
    </row>
    <row r="293" spans="1:4" s="19" customFormat="1" ht="13.2" x14ac:dyDescent="0.25">
      <c r="A293" s="16" t="s">
        <v>608</v>
      </c>
      <c r="B293" s="17" t="s">
        <v>1738</v>
      </c>
      <c r="C293" s="20">
        <v>1.057627651761013</v>
      </c>
      <c r="D293" s="20">
        <v>1.0159015136243486</v>
      </c>
    </row>
    <row r="294" spans="1:4" s="19" customFormat="1" ht="13.2" x14ac:dyDescent="0.25">
      <c r="A294" s="16" t="s">
        <v>911</v>
      </c>
      <c r="B294" s="17" t="s">
        <v>2041</v>
      </c>
      <c r="C294" s="20">
        <v>1.0575284254342117</v>
      </c>
      <c r="D294" s="20">
        <v>1.0196701192244657</v>
      </c>
    </row>
    <row r="295" spans="1:4" s="19" customFormat="1" ht="13.2" x14ac:dyDescent="0.25">
      <c r="A295" s="16" t="s">
        <v>100</v>
      </c>
      <c r="B295" s="17" t="s">
        <v>1230</v>
      </c>
      <c r="C295" s="20">
        <v>1.0574606677391618</v>
      </c>
      <c r="D295" s="20">
        <v>0.8749491764478875</v>
      </c>
    </row>
    <row r="296" spans="1:4" s="19" customFormat="1" ht="13.2" x14ac:dyDescent="0.25">
      <c r="A296" s="16" t="s">
        <v>874</v>
      </c>
      <c r="B296" s="17" t="s">
        <v>2004</v>
      </c>
      <c r="C296" s="20">
        <v>1.0567504951695912</v>
      </c>
      <c r="D296" s="20">
        <v>0</v>
      </c>
    </row>
    <row r="297" spans="1:4" s="19" customFormat="1" ht="13.2" x14ac:dyDescent="0.25">
      <c r="A297" s="16" t="s">
        <v>163</v>
      </c>
      <c r="B297" s="17" t="s">
        <v>1293</v>
      </c>
      <c r="C297" s="20">
        <v>1.0561420323226136</v>
      </c>
      <c r="D297" s="20">
        <v>1.1357495424950967</v>
      </c>
    </row>
    <row r="298" spans="1:4" s="19" customFormat="1" ht="13.2" x14ac:dyDescent="0.25">
      <c r="A298" s="16" t="s">
        <v>304</v>
      </c>
      <c r="B298" s="17" t="s">
        <v>1434</v>
      </c>
      <c r="C298" s="20">
        <v>1.0559904717969046</v>
      </c>
      <c r="D298" s="20">
        <v>1.0866525053338876</v>
      </c>
    </row>
    <row r="299" spans="1:4" s="19" customFormat="1" ht="13.2" x14ac:dyDescent="0.25">
      <c r="A299" s="16" t="s">
        <v>770</v>
      </c>
      <c r="B299" s="17" t="s">
        <v>1900</v>
      </c>
      <c r="C299" s="20">
        <v>1.0559688226732029</v>
      </c>
      <c r="D299" s="20">
        <v>1.1416505286844791</v>
      </c>
    </row>
    <row r="300" spans="1:4" s="19" customFormat="1" ht="13.2" x14ac:dyDescent="0.25">
      <c r="A300" s="16" t="s">
        <v>583</v>
      </c>
      <c r="B300" s="17" t="s">
        <v>1713</v>
      </c>
      <c r="C300" s="20">
        <v>1.0557639218696802</v>
      </c>
      <c r="D300" s="20">
        <v>1.0285165475020981</v>
      </c>
    </row>
    <row r="301" spans="1:4" s="19" customFormat="1" ht="13.2" x14ac:dyDescent="0.25">
      <c r="A301" s="16" t="s">
        <v>436</v>
      </c>
      <c r="B301" s="17" t="s">
        <v>1566</v>
      </c>
      <c r="C301" s="20">
        <v>1.0555178637647777</v>
      </c>
      <c r="D301" s="20">
        <v>1.0603011477756219</v>
      </c>
    </row>
    <row r="302" spans="1:4" s="19" customFormat="1" ht="13.2" x14ac:dyDescent="0.25">
      <c r="A302" s="16" t="s">
        <v>122</v>
      </c>
      <c r="B302" s="17" t="s">
        <v>1252</v>
      </c>
      <c r="C302" s="20">
        <v>1.0545604183874135</v>
      </c>
      <c r="D302" s="20">
        <v>1.037466539837947</v>
      </c>
    </row>
    <row r="303" spans="1:4" s="19" customFormat="1" ht="13.2" x14ac:dyDescent="0.25">
      <c r="A303" s="16" t="s">
        <v>632</v>
      </c>
      <c r="B303" s="17" t="s">
        <v>1762</v>
      </c>
      <c r="C303" s="20">
        <v>1.0542979569941979</v>
      </c>
      <c r="D303" s="20">
        <v>0.98166958789764514</v>
      </c>
    </row>
    <row r="304" spans="1:4" s="19" customFormat="1" ht="13.2" x14ac:dyDescent="0.25">
      <c r="A304" s="16" t="s">
        <v>1034</v>
      </c>
      <c r="B304" s="17" t="s">
        <v>2164</v>
      </c>
      <c r="C304" s="20">
        <v>1.0537279336749243</v>
      </c>
      <c r="D304" s="20">
        <v>0.98521315054524461</v>
      </c>
    </row>
    <row r="305" spans="1:4" s="19" customFormat="1" ht="13.2" x14ac:dyDescent="0.25">
      <c r="A305" s="16" t="s">
        <v>344</v>
      </c>
      <c r="B305" s="17" t="s">
        <v>1474</v>
      </c>
      <c r="C305" s="20">
        <v>1.0536705099783363</v>
      </c>
      <c r="D305" s="20">
        <v>1.0174498901883617</v>
      </c>
    </row>
    <row r="306" spans="1:4" s="19" customFormat="1" ht="13.2" x14ac:dyDescent="0.25">
      <c r="A306" s="16" t="s">
        <v>538</v>
      </c>
      <c r="B306" s="17" t="s">
        <v>1668</v>
      </c>
      <c r="C306" s="20">
        <v>1.0536510876364837</v>
      </c>
      <c r="D306" s="20">
        <v>1.0400022946493694</v>
      </c>
    </row>
    <row r="307" spans="1:4" s="19" customFormat="1" ht="13.2" x14ac:dyDescent="0.25">
      <c r="A307" s="16" t="s">
        <v>1048</v>
      </c>
      <c r="B307" s="17" t="s">
        <v>2178</v>
      </c>
      <c r="C307" s="20">
        <v>1.0535507949142866</v>
      </c>
      <c r="D307" s="20">
        <v>0.94282276048281499</v>
      </c>
    </row>
    <row r="308" spans="1:4" s="19" customFormat="1" ht="13.2" x14ac:dyDescent="0.25">
      <c r="A308" s="16" t="s">
        <v>1097</v>
      </c>
      <c r="B308" s="17" t="s">
        <v>2227</v>
      </c>
      <c r="C308" s="20">
        <v>1.0535012637563896</v>
      </c>
      <c r="D308" s="20">
        <v>0.97284534102194586</v>
      </c>
    </row>
    <row r="309" spans="1:4" s="19" customFormat="1" ht="13.2" x14ac:dyDescent="0.25">
      <c r="A309" s="16" t="s">
        <v>973</v>
      </c>
      <c r="B309" s="17" t="s">
        <v>2103</v>
      </c>
      <c r="C309" s="20">
        <v>1.0532209644963897</v>
      </c>
      <c r="D309" s="20">
        <v>0.82225763994260515</v>
      </c>
    </row>
    <row r="310" spans="1:4" s="19" customFormat="1" ht="13.2" x14ac:dyDescent="0.25">
      <c r="A310" s="16" t="s">
        <v>586</v>
      </c>
      <c r="B310" s="17" t="s">
        <v>1716</v>
      </c>
      <c r="C310" s="20">
        <v>1.0529470265037644</v>
      </c>
      <c r="D310" s="20">
        <v>0.98170941528362321</v>
      </c>
    </row>
    <row r="311" spans="1:4" s="19" customFormat="1" ht="13.2" x14ac:dyDescent="0.25">
      <c r="A311" s="16" t="s">
        <v>1052</v>
      </c>
      <c r="B311" s="17" t="s">
        <v>2182</v>
      </c>
      <c r="C311" s="20">
        <v>1.0529278247079961</v>
      </c>
      <c r="D311" s="20">
        <v>0.98438687320562135</v>
      </c>
    </row>
    <row r="312" spans="1:4" s="19" customFormat="1" ht="13.2" x14ac:dyDescent="0.25">
      <c r="A312" s="16" t="s">
        <v>985</v>
      </c>
      <c r="B312" s="17" t="s">
        <v>2115</v>
      </c>
      <c r="C312" s="20">
        <v>1.0526551519884362</v>
      </c>
      <c r="D312" s="20">
        <v>0.97735934793959067</v>
      </c>
    </row>
    <row r="313" spans="1:4" s="19" customFormat="1" ht="13.2" x14ac:dyDescent="0.25">
      <c r="A313" s="16" t="s">
        <v>237</v>
      </c>
      <c r="B313" s="17" t="s">
        <v>1367</v>
      </c>
      <c r="C313" s="20">
        <v>1.0525536008130869</v>
      </c>
      <c r="D313" s="20">
        <v>0.9431770883747943</v>
      </c>
    </row>
    <row r="314" spans="1:4" s="19" customFormat="1" ht="13.2" x14ac:dyDescent="0.25">
      <c r="A314" s="16" t="s">
        <v>484</v>
      </c>
      <c r="B314" s="17" t="s">
        <v>1614</v>
      </c>
      <c r="C314" s="20">
        <v>1.0524155638120047</v>
      </c>
      <c r="D314" s="20">
        <v>1.0099613213706884</v>
      </c>
    </row>
    <row r="315" spans="1:4" s="19" customFormat="1" ht="13.2" x14ac:dyDescent="0.25">
      <c r="A315" s="16" t="s">
        <v>802</v>
      </c>
      <c r="B315" s="17" t="s">
        <v>1932</v>
      </c>
      <c r="C315" s="20">
        <v>1.0523597161521139</v>
      </c>
      <c r="D315" s="20">
        <v>1.100632926479169</v>
      </c>
    </row>
    <row r="316" spans="1:4" s="19" customFormat="1" ht="13.2" x14ac:dyDescent="0.25">
      <c r="A316" s="16" t="s">
        <v>810</v>
      </c>
      <c r="B316" s="17" t="s">
        <v>1940</v>
      </c>
      <c r="C316" s="20">
        <v>1.0523404380760979</v>
      </c>
      <c r="D316" s="20">
        <v>1.0046917884909476</v>
      </c>
    </row>
    <row r="317" spans="1:4" s="19" customFormat="1" ht="13.2" x14ac:dyDescent="0.25">
      <c r="A317" s="16" t="s">
        <v>478</v>
      </c>
      <c r="B317" s="17" t="s">
        <v>1608</v>
      </c>
      <c r="C317" s="20">
        <v>1.0522154392091576</v>
      </c>
      <c r="D317" s="20">
        <v>1.0513750115420575</v>
      </c>
    </row>
    <row r="318" spans="1:4" s="19" customFormat="1" ht="13.2" x14ac:dyDescent="0.25">
      <c r="A318" s="16" t="s">
        <v>116</v>
      </c>
      <c r="B318" s="17" t="s">
        <v>1246</v>
      </c>
      <c r="C318" s="20">
        <v>1.0521190057334036</v>
      </c>
      <c r="D318" s="20">
        <v>1.0521257088551217</v>
      </c>
    </row>
    <row r="319" spans="1:4" s="19" customFormat="1" ht="13.2" x14ac:dyDescent="0.25">
      <c r="A319" s="16" t="s">
        <v>1086</v>
      </c>
      <c r="B319" s="17" t="s">
        <v>2216</v>
      </c>
      <c r="C319" s="20">
        <v>1.0519647393377793</v>
      </c>
      <c r="D319" s="20">
        <v>0.97586601840196707</v>
      </c>
    </row>
    <row r="320" spans="1:4" s="19" customFormat="1" ht="13.2" x14ac:dyDescent="0.25">
      <c r="A320" s="16" t="s">
        <v>482</v>
      </c>
      <c r="B320" s="17" t="s">
        <v>1612</v>
      </c>
      <c r="C320" s="20">
        <v>1.0517178542201155</v>
      </c>
      <c r="D320" s="20">
        <v>1.0299847260124952</v>
      </c>
    </row>
    <row r="321" spans="1:4" s="19" customFormat="1" ht="13.2" x14ac:dyDescent="0.25">
      <c r="A321" s="16" t="s">
        <v>990</v>
      </c>
      <c r="B321" s="17" t="s">
        <v>2120</v>
      </c>
      <c r="C321" s="20">
        <v>1.0516984133260392</v>
      </c>
      <c r="D321" s="20">
        <v>0.98498513228289153</v>
      </c>
    </row>
    <row r="322" spans="1:4" s="19" customFormat="1" ht="13.2" x14ac:dyDescent="0.25">
      <c r="A322" s="16" t="s">
        <v>572</v>
      </c>
      <c r="B322" s="17" t="s">
        <v>1702</v>
      </c>
      <c r="C322" s="20">
        <v>1.0513644538147977</v>
      </c>
      <c r="D322" s="20">
        <v>0.93734452357227205</v>
      </c>
    </row>
    <row r="323" spans="1:4" s="19" customFormat="1" ht="13.2" x14ac:dyDescent="0.25">
      <c r="A323" s="16" t="s">
        <v>979</v>
      </c>
      <c r="B323" s="17" t="s">
        <v>2109</v>
      </c>
      <c r="C323" s="20">
        <v>1.0509940343405071</v>
      </c>
      <c r="D323" s="20">
        <v>0.95237045126608</v>
      </c>
    </row>
    <row r="324" spans="1:4" s="19" customFormat="1" ht="13.2" x14ac:dyDescent="0.25">
      <c r="A324" s="16" t="s">
        <v>226</v>
      </c>
      <c r="B324" s="17" t="s">
        <v>1356</v>
      </c>
      <c r="C324" s="20">
        <v>1.0505314023172434</v>
      </c>
      <c r="D324" s="20">
        <v>1.0335870826769715</v>
      </c>
    </row>
    <row r="325" spans="1:4" s="19" customFormat="1" ht="13.2" x14ac:dyDescent="0.25">
      <c r="A325" s="16" t="s">
        <v>749</v>
      </c>
      <c r="B325" s="17" t="s">
        <v>1879</v>
      </c>
      <c r="C325" s="20">
        <v>1.050396771750415</v>
      </c>
      <c r="D325" s="20">
        <v>1.0423950471778132</v>
      </c>
    </row>
    <row r="326" spans="1:4" s="19" customFormat="1" ht="13.2" x14ac:dyDescent="0.25">
      <c r="A326" s="16" t="s">
        <v>773</v>
      </c>
      <c r="B326" s="17" t="s">
        <v>1903</v>
      </c>
      <c r="C326" s="20">
        <v>1.0499496410463651</v>
      </c>
      <c r="D326" s="20">
        <v>0.95722112073734444</v>
      </c>
    </row>
    <row r="327" spans="1:4" s="19" customFormat="1" ht="13.2" x14ac:dyDescent="0.25">
      <c r="A327" s="16" t="s">
        <v>87</v>
      </c>
      <c r="B327" s="17" t="s">
        <v>1217</v>
      </c>
      <c r="C327" s="20">
        <v>1.0498128455310016</v>
      </c>
      <c r="D327" s="20">
        <v>0.98997588134876502</v>
      </c>
    </row>
    <row r="328" spans="1:4" s="19" customFormat="1" ht="13.2" x14ac:dyDescent="0.25">
      <c r="A328" s="16" t="s">
        <v>421</v>
      </c>
      <c r="B328" s="17" t="s">
        <v>1551</v>
      </c>
      <c r="C328" s="20">
        <v>1.0495598204288712</v>
      </c>
      <c r="D328" s="20">
        <v>1.093803051993679</v>
      </c>
    </row>
    <row r="329" spans="1:4" s="19" customFormat="1" ht="13.2" x14ac:dyDescent="0.25">
      <c r="A329" s="16" t="s">
        <v>101</v>
      </c>
      <c r="B329" s="17" t="s">
        <v>1231</v>
      </c>
      <c r="C329" s="20">
        <v>1.0491385878172519</v>
      </c>
      <c r="D329" s="20">
        <v>0.92780635943307288</v>
      </c>
    </row>
    <row r="330" spans="1:4" s="19" customFormat="1" ht="13.2" x14ac:dyDescent="0.25">
      <c r="A330" s="16" t="s">
        <v>991</v>
      </c>
      <c r="B330" s="17" t="s">
        <v>2121</v>
      </c>
      <c r="C330" s="20">
        <v>1.0489696382751426</v>
      </c>
      <c r="D330" s="20">
        <v>1.0111742329695783</v>
      </c>
    </row>
    <row r="331" spans="1:4" s="19" customFormat="1" ht="13.2" x14ac:dyDescent="0.25">
      <c r="A331" s="16" t="s">
        <v>1064</v>
      </c>
      <c r="B331" s="17" t="s">
        <v>2194</v>
      </c>
      <c r="C331" s="20">
        <v>1.0486289085966765</v>
      </c>
      <c r="D331" s="20">
        <v>1.0435037215652327</v>
      </c>
    </row>
    <row r="332" spans="1:4" s="19" customFormat="1" ht="13.2" x14ac:dyDescent="0.25">
      <c r="A332" s="16" t="s">
        <v>634</v>
      </c>
      <c r="B332" s="17" t="s">
        <v>1764</v>
      </c>
      <c r="C332" s="20">
        <v>1.0485358121111936</v>
      </c>
      <c r="D332" s="20">
        <v>1.0203200157585535</v>
      </c>
    </row>
    <row r="333" spans="1:4" s="19" customFormat="1" ht="13.2" x14ac:dyDescent="0.25">
      <c r="A333" s="16" t="s">
        <v>721</v>
      </c>
      <c r="B333" s="17" t="s">
        <v>1851</v>
      </c>
      <c r="C333" s="20">
        <v>1.0483215279342739</v>
      </c>
      <c r="D333" s="20">
        <v>0.98172276388034152</v>
      </c>
    </row>
    <row r="334" spans="1:4" s="19" customFormat="1" ht="13.2" x14ac:dyDescent="0.25">
      <c r="A334" s="16" t="s">
        <v>360</v>
      </c>
      <c r="B334" s="17" t="s">
        <v>1490</v>
      </c>
      <c r="C334" s="20">
        <v>1.0483108282773419</v>
      </c>
      <c r="D334" s="20">
        <v>0.88458363421192721</v>
      </c>
    </row>
    <row r="335" spans="1:4" s="19" customFormat="1" ht="13.2" x14ac:dyDescent="0.25">
      <c r="A335" s="16" t="s">
        <v>610</v>
      </c>
      <c r="B335" s="17" t="s">
        <v>1740</v>
      </c>
      <c r="C335" s="20">
        <v>1.0482086068250687</v>
      </c>
      <c r="D335" s="20">
        <v>0.93574380828987813</v>
      </c>
    </row>
    <row r="336" spans="1:4" s="19" customFormat="1" ht="13.2" x14ac:dyDescent="0.25">
      <c r="A336" s="16" t="s">
        <v>407</v>
      </c>
      <c r="B336" s="17" t="s">
        <v>1537</v>
      </c>
      <c r="C336" s="20">
        <v>1.0481698224543696</v>
      </c>
      <c r="D336" s="20">
        <v>0.96134040982931346</v>
      </c>
    </row>
    <row r="337" spans="1:4" s="19" customFormat="1" ht="13.2" x14ac:dyDescent="0.25">
      <c r="A337" s="16" t="s">
        <v>1028</v>
      </c>
      <c r="B337" s="17" t="s">
        <v>2158</v>
      </c>
      <c r="C337" s="20">
        <v>1.0481234630595846</v>
      </c>
      <c r="D337" s="20">
        <v>0.95220751326128261</v>
      </c>
    </row>
    <row r="338" spans="1:4" s="19" customFormat="1" ht="13.2" x14ac:dyDescent="0.25">
      <c r="A338" s="16" t="s">
        <v>460</v>
      </c>
      <c r="B338" s="17" t="s">
        <v>1590</v>
      </c>
      <c r="C338" s="20">
        <v>1.0474011562442878</v>
      </c>
      <c r="D338" s="20">
        <v>1.0105154282792237</v>
      </c>
    </row>
    <row r="339" spans="1:4" s="19" customFormat="1" ht="13.2" x14ac:dyDescent="0.25">
      <c r="A339" s="16" t="s">
        <v>307</v>
      </c>
      <c r="B339" s="17" t="s">
        <v>1437</v>
      </c>
      <c r="C339" s="20">
        <v>1.0470868017023485</v>
      </c>
      <c r="D339" s="20">
        <v>1.1021345383526513</v>
      </c>
    </row>
    <row r="340" spans="1:4" s="19" customFormat="1" ht="13.2" x14ac:dyDescent="0.25">
      <c r="A340" s="16" t="s">
        <v>821</v>
      </c>
      <c r="B340" s="17" t="s">
        <v>1951</v>
      </c>
      <c r="C340" s="20">
        <v>1.0468736991947214</v>
      </c>
      <c r="D340" s="20">
        <v>1.0764002446156298</v>
      </c>
    </row>
    <row r="341" spans="1:4" s="19" customFormat="1" ht="13.2" x14ac:dyDescent="0.25">
      <c r="A341" s="16" t="s">
        <v>919</v>
      </c>
      <c r="B341" s="17" t="s">
        <v>2049</v>
      </c>
      <c r="C341" s="20">
        <v>1.0468462470620385</v>
      </c>
      <c r="D341" s="20">
        <v>1.0100945148455136</v>
      </c>
    </row>
    <row r="342" spans="1:4" s="19" customFormat="1" ht="13.2" x14ac:dyDescent="0.25">
      <c r="A342" s="16" t="s">
        <v>596</v>
      </c>
      <c r="B342" s="17" t="s">
        <v>1726</v>
      </c>
      <c r="C342" s="20">
        <v>1.0468263604662693</v>
      </c>
      <c r="D342" s="20">
        <v>0.99472297494699657</v>
      </c>
    </row>
    <row r="343" spans="1:4" s="19" customFormat="1" ht="13.2" x14ac:dyDescent="0.25">
      <c r="A343" s="16" t="s">
        <v>265</v>
      </c>
      <c r="B343" s="17" t="s">
        <v>1395</v>
      </c>
      <c r="C343" s="20">
        <v>1.04677358654087</v>
      </c>
      <c r="D343" s="20">
        <v>1.1271077378599166</v>
      </c>
    </row>
    <row r="344" spans="1:4" s="19" customFormat="1" ht="13.2" x14ac:dyDescent="0.25">
      <c r="A344" s="16" t="s">
        <v>722</v>
      </c>
      <c r="B344" s="17" t="s">
        <v>1852</v>
      </c>
      <c r="C344" s="20">
        <v>1.0467465509383609</v>
      </c>
      <c r="D344" s="20">
        <v>1.0185213317943262</v>
      </c>
    </row>
    <row r="345" spans="1:4" s="19" customFormat="1" ht="13.2" x14ac:dyDescent="0.25">
      <c r="A345" s="16" t="s">
        <v>378</v>
      </c>
      <c r="B345" s="17" t="s">
        <v>1508</v>
      </c>
      <c r="C345" s="20">
        <v>1.0466937346812084</v>
      </c>
      <c r="D345" s="20">
        <v>0.9632687305792822</v>
      </c>
    </row>
    <row r="346" spans="1:4" s="19" customFormat="1" ht="13.2" x14ac:dyDescent="0.25">
      <c r="A346" s="16" t="s">
        <v>946</v>
      </c>
      <c r="B346" s="17" t="s">
        <v>2076</v>
      </c>
      <c r="C346" s="20">
        <v>1.0464721434794726</v>
      </c>
      <c r="D346" s="20">
        <v>0.94841729165672795</v>
      </c>
    </row>
    <row r="347" spans="1:4" s="19" customFormat="1" ht="13.2" x14ac:dyDescent="0.25">
      <c r="A347" s="16" t="s">
        <v>275</v>
      </c>
      <c r="B347" s="17" t="s">
        <v>1405</v>
      </c>
      <c r="C347" s="20">
        <v>1.0462704152802302</v>
      </c>
      <c r="D347" s="20">
        <v>1.1067138354318056</v>
      </c>
    </row>
    <row r="348" spans="1:4" s="19" customFormat="1" ht="13.2" x14ac:dyDescent="0.25">
      <c r="A348" s="16" t="s">
        <v>410</v>
      </c>
      <c r="B348" s="17" t="s">
        <v>1540</v>
      </c>
      <c r="C348" s="20">
        <v>1.045894567636541</v>
      </c>
      <c r="D348" s="20">
        <v>1.0603504649652409</v>
      </c>
    </row>
    <row r="349" spans="1:4" s="19" customFormat="1" ht="13.2" x14ac:dyDescent="0.25">
      <c r="A349" s="16" t="s">
        <v>570</v>
      </c>
      <c r="B349" s="17" t="s">
        <v>1700</v>
      </c>
      <c r="C349" s="20">
        <v>1.045739618269538</v>
      </c>
      <c r="D349" s="20">
        <v>0.94418096372304461</v>
      </c>
    </row>
    <row r="350" spans="1:4" s="19" customFormat="1" ht="13.2" x14ac:dyDescent="0.25">
      <c r="A350" s="16" t="s">
        <v>965</v>
      </c>
      <c r="B350" s="17" t="s">
        <v>2095</v>
      </c>
      <c r="C350" s="20">
        <v>1.045588064739311</v>
      </c>
      <c r="D350" s="20">
        <v>1.0246446696447495</v>
      </c>
    </row>
    <row r="351" spans="1:4" s="19" customFormat="1" ht="13.2" x14ac:dyDescent="0.25">
      <c r="A351" s="16" t="s">
        <v>1032</v>
      </c>
      <c r="B351" s="17" t="s">
        <v>2162</v>
      </c>
      <c r="C351" s="20">
        <v>1.0454287266863682</v>
      </c>
      <c r="D351" s="20">
        <v>0.99866413603958182</v>
      </c>
    </row>
    <row r="352" spans="1:4" s="19" customFormat="1" ht="13.2" x14ac:dyDescent="0.25">
      <c r="A352" s="16" t="s">
        <v>644</v>
      </c>
      <c r="B352" s="17" t="s">
        <v>1774</v>
      </c>
      <c r="C352" s="20">
        <v>1.045297399333966</v>
      </c>
      <c r="D352" s="20">
        <v>0.8961888059507922</v>
      </c>
    </row>
    <row r="353" spans="1:4" s="19" customFormat="1" ht="13.2" x14ac:dyDescent="0.25">
      <c r="A353" s="16" t="s">
        <v>1075</v>
      </c>
      <c r="B353" s="17" t="s">
        <v>2205</v>
      </c>
      <c r="C353" s="20">
        <v>1.0451407341606185</v>
      </c>
      <c r="D353" s="20">
        <v>0.95969166883250367</v>
      </c>
    </row>
    <row r="354" spans="1:4" s="19" customFormat="1" ht="13.2" x14ac:dyDescent="0.25">
      <c r="A354" s="16" t="s">
        <v>895</v>
      </c>
      <c r="B354" s="17" t="s">
        <v>2025</v>
      </c>
      <c r="C354" s="20">
        <v>1.0447604495492808</v>
      </c>
      <c r="D354" s="20">
        <v>1.0749780578583761</v>
      </c>
    </row>
    <row r="355" spans="1:4" s="19" customFormat="1" ht="13.2" x14ac:dyDescent="0.25">
      <c r="A355" s="16" t="s">
        <v>1030</v>
      </c>
      <c r="B355" s="17" t="s">
        <v>2160</v>
      </c>
      <c r="C355" s="20">
        <v>1.0444641746004029</v>
      </c>
      <c r="D355" s="20">
        <v>0.99518196149996185</v>
      </c>
    </row>
    <row r="356" spans="1:4" s="19" customFormat="1" ht="13.2" x14ac:dyDescent="0.25">
      <c r="A356" s="16" t="s">
        <v>1053</v>
      </c>
      <c r="B356" s="17" t="s">
        <v>2183</v>
      </c>
      <c r="C356" s="20">
        <v>1.0443377295399474</v>
      </c>
      <c r="D356" s="20">
        <v>0.99013272679822373</v>
      </c>
    </row>
    <row r="357" spans="1:4" s="19" customFormat="1" ht="13.2" x14ac:dyDescent="0.25">
      <c r="A357" s="16" t="s">
        <v>1062</v>
      </c>
      <c r="B357" s="17" t="s">
        <v>2192</v>
      </c>
      <c r="C357" s="20">
        <v>1.0440397642811896</v>
      </c>
      <c r="D357" s="20">
        <v>1.0157829158882328</v>
      </c>
    </row>
    <row r="358" spans="1:4" s="19" customFormat="1" ht="13.2" x14ac:dyDescent="0.25">
      <c r="A358" s="16" t="s">
        <v>335</v>
      </c>
      <c r="B358" s="17" t="s">
        <v>1465</v>
      </c>
      <c r="C358" s="20">
        <v>1.0439207879498866</v>
      </c>
      <c r="D358" s="20">
        <v>1.0284838163630532</v>
      </c>
    </row>
    <row r="359" spans="1:4" s="19" customFormat="1" ht="13.2" x14ac:dyDescent="0.25">
      <c r="A359" s="16" t="s">
        <v>626</v>
      </c>
      <c r="B359" s="17" t="s">
        <v>1756</v>
      </c>
      <c r="C359" s="20">
        <v>1.0439011390938848</v>
      </c>
      <c r="D359" s="20">
        <v>0.924268677094647</v>
      </c>
    </row>
    <row r="360" spans="1:4" s="19" customFormat="1" ht="13.2" x14ac:dyDescent="0.25">
      <c r="A360" s="16" t="s">
        <v>734</v>
      </c>
      <c r="B360" s="17" t="s">
        <v>1864</v>
      </c>
      <c r="C360" s="20">
        <v>1.0438979920021039</v>
      </c>
      <c r="D360" s="20">
        <v>0.93175904856845559</v>
      </c>
    </row>
    <row r="361" spans="1:4" s="19" customFormat="1" ht="13.2" x14ac:dyDescent="0.25">
      <c r="A361" s="16" t="s">
        <v>286</v>
      </c>
      <c r="B361" s="17" t="s">
        <v>1416</v>
      </c>
      <c r="C361" s="20">
        <v>1.0438911627955811</v>
      </c>
      <c r="D361" s="20">
        <v>1.0303346346807034</v>
      </c>
    </row>
    <row r="362" spans="1:4" s="19" customFormat="1" ht="13.2" x14ac:dyDescent="0.25">
      <c r="A362" s="16" t="s">
        <v>856</v>
      </c>
      <c r="B362" s="17" t="s">
        <v>1986</v>
      </c>
      <c r="C362" s="20">
        <v>1.0438093435442009</v>
      </c>
      <c r="D362" s="20">
        <v>0.94675318529915942</v>
      </c>
    </row>
    <row r="363" spans="1:4" s="19" customFormat="1" ht="13.2" x14ac:dyDescent="0.25">
      <c r="A363" s="16" t="s">
        <v>575</v>
      </c>
      <c r="B363" s="17" t="s">
        <v>1705</v>
      </c>
      <c r="C363" s="20">
        <v>1.0435966482632046</v>
      </c>
      <c r="D363" s="20">
        <v>0.90891038466745899</v>
      </c>
    </row>
    <row r="364" spans="1:4" s="19" customFormat="1" ht="13.2" x14ac:dyDescent="0.25">
      <c r="A364" s="16" t="s">
        <v>271</v>
      </c>
      <c r="B364" s="17" t="s">
        <v>1401</v>
      </c>
      <c r="C364" s="20">
        <v>1.0435927220521959</v>
      </c>
      <c r="D364" s="20">
        <v>1.0782598036182289</v>
      </c>
    </row>
    <row r="365" spans="1:4" s="19" customFormat="1" ht="13.2" x14ac:dyDescent="0.25">
      <c r="A365" s="16" t="s">
        <v>1061</v>
      </c>
      <c r="B365" s="17" t="s">
        <v>2191</v>
      </c>
      <c r="C365" s="20">
        <v>1.0433407622236064</v>
      </c>
      <c r="D365" s="20">
        <v>1.0198998559638741</v>
      </c>
    </row>
    <row r="366" spans="1:4" s="19" customFormat="1" ht="13.2" x14ac:dyDescent="0.25">
      <c r="A366" s="16" t="s">
        <v>479</v>
      </c>
      <c r="B366" s="17" t="s">
        <v>1609</v>
      </c>
      <c r="C366" s="20">
        <v>1.0432432758320187</v>
      </c>
      <c r="D366" s="20">
        <v>1.0910986781311214</v>
      </c>
    </row>
    <row r="367" spans="1:4" s="19" customFormat="1" ht="13.2" x14ac:dyDescent="0.25">
      <c r="A367" s="16" t="s">
        <v>554</v>
      </c>
      <c r="B367" s="17" t="s">
        <v>1684</v>
      </c>
      <c r="C367" s="20">
        <v>1.0432279190264537</v>
      </c>
      <c r="D367" s="20">
        <v>1.0241148574097223</v>
      </c>
    </row>
    <row r="368" spans="1:4" s="19" customFormat="1" ht="13.2" x14ac:dyDescent="0.25">
      <c r="A368" s="16" t="s">
        <v>1115</v>
      </c>
      <c r="B368" s="17" t="s">
        <v>2245</v>
      </c>
      <c r="C368" s="20">
        <v>1.0430544024125428</v>
      </c>
      <c r="D368" s="20">
        <v>0.87659062188042258</v>
      </c>
    </row>
    <row r="369" spans="1:4" s="19" customFormat="1" ht="13.2" x14ac:dyDescent="0.25">
      <c r="A369" s="16" t="s">
        <v>247</v>
      </c>
      <c r="B369" s="17" t="s">
        <v>1377</v>
      </c>
      <c r="C369" s="20">
        <v>1.0429632963397812</v>
      </c>
      <c r="D369" s="20">
        <v>1.0185968554386371</v>
      </c>
    </row>
    <row r="370" spans="1:4" s="19" customFormat="1" ht="13.2" x14ac:dyDescent="0.25">
      <c r="A370" s="16" t="s">
        <v>581</v>
      </c>
      <c r="B370" s="17" t="s">
        <v>1711</v>
      </c>
      <c r="C370" s="20">
        <v>1.042935917053496</v>
      </c>
      <c r="D370" s="20">
        <v>1.1311924845804024</v>
      </c>
    </row>
    <row r="371" spans="1:4" s="19" customFormat="1" ht="13.2" x14ac:dyDescent="0.25">
      <c r="A371" s="16" t="s">
        <v>113</v>
      </c>
      <c r="B371" s="17" t="s">
        <v>1243</v>
      </c>
      <c r="C371" s="20">
        <v>1.0428760946121611</v>
      </c>
      <c r="D371" s="20">
        <v>1.0183725029420772</v>
      </c>
    </row>
    <row r="372" spans="1:4" s="19" customFormat="1" ht="13.2" x14ac:dyDescent="0.25">
      <c r="A372" s="16" t="s">
        <v>680</v>
      </c>
      <c r="B372" s="17" t="s">
        <v>1810</v>
      </c>
      <c r="C372" s="20">
        <v>1.0423019597337391</v>
      </c>
      <c r="D372" s="20">
        <v>0.9840944966927101</v>
      </c>
    </row>
    <row r="373" spans="1:4" s="19" customFormat="1" ht="13.2" x14ac:dyDescent="0.25">
      <c r="A373" s="16" t="s">
        <v>280</v>
      </c>
      <c r="B373" s="17" t="s">
        <v>1410</v>
      </c>
      <c r="C373" s="20">
        <v>1.0421553728606787</v>
      </c>
      <c r="D373" s="20">
        <v>1.1053720411274215</v>
      </c>
    </row>
    <row r="374" spans="1:4" s="19" customFormat="1" ht="13.2" x14ac:dyDescent="0.25">
      <c r="A374" s="16" t="s">
        <v>791</v>
      </c>
      <c r="B374" s="17" t="s">
        <v>1921</v>
      </c>
      <c r="C374" s="20">
        <v>1.0420717812088525</v>
      </c>
      <c r="D374" s="20">
        <v>1.0258785062387381</v>
      </c>
    </row>
    <row r="375" spans="1:4" s="19" customFormat="1" ht="13.2" x14ac:dyDescent="0.25">
      <c r="A375" s="16" t="s">
        <v>594</v>
      </c>
      <c r="B375" s="17" t="s">
        <v>1724</v>
      </c>
      <c r="C375" s="20">
        <v>1.0419892345148751</v>
      </c>
      <c r="D375" s="20">
        <v>1.0373483135033936</v>
      </c>
    </row>
    <row r="376" spans="1:4" s="19" customFormat="1" ht="13.2" x14ac:dyDescent="0.25">
      <c r="A376" s="16" t="s">
        <v>873</v>
      </c>
      <c r="B376" s="17" t="s">
        <v>2003</v>
      </c>
      <c r="C376" s="20">
        <v>1.041471708454462</v>
      </c>
      <c r="D376" s="20">
        <v>0.90242388968163889</v>
      </c>
    </row>
    <row r="377" spans="1:4" s="19" customFormat="1" ht="13.2" x14ac:dyDescent="0.25">
      <c r="A377" s="16" t="s">
        <v>593</v>
      </c>
      <c r="B377" s="17" t="s">
        <v>1723</v>
      </c>
      <c r="C377" s="20">
        <v>1.0412040950752959</v>
      </c>
      <c r="D377" s="20">
        <v>0.94570531778434985</v>
      </c>
    </row>
    <row r="378" spans="1:4" s="19" customFormat="1" ht="13.2" x14ac:dyDescent="0.25">
      <c r="A378" s="16" t="s">
        <v>401</v>
      </c>
      <c r="B378" s="17" t="s">
        <v>1531</v>
      </c>
      <c r="C378" s="20">
        <v>1.0411931493826014</v>
      </c>
      <c r="D378" s="20">
        <v>1.0502256453155276</v>
      </c>
    </row>
    <row r="379" spans="1:4" s="19" customFormat="1" ht="13.2" x14ac:dyDescent="0.25">
      <c r="A379" s="16" t="s">
        <v>1031</v>
      </c>
      <c r="B379" s="17" t="s">
        <v>2161</v>
      </c>
      <c r="C379" s="20">
        <v>1.0408010244362145</v>
      </c>
      <c r="D379" s="20">
        <v>0.97881587052819907</v>
      </c>
    </row>
    <row r="380" spans="1:4" s="19" customFormat="1" ht="13.2" x14ac:dyDescent="0.25">
      <c r="A380" s="16" t="s">
        <v>1023</v>
      </c>
      <c r="B380" s="17" t="s">
        <v>2153</v>
      </c>
      <c r="C380" s="20">
        <v>1.0402162066629357</v>
      </c>
      <c r="D380" s="20">
        <v>1.0043933547379893</v>
      </c>
    </row>
    <row r="381" spans="1:4" s="19" customFormat="1" ht="13.2" x14ac:dyDescent="0.25">
      <c r="A381" s="16" t="s">
        <v>526</v>
      </c>
      <c r="B381" s="17" t="s">
        <v>1656</v>
      </c>
      <c r="C381" s="20">
        <v>1.0393607830445526</v>
      </c>
      <c r="D381" s="20">
        <v>1.0463841299051722</v>
      </c>
    </row>
    <row r="382" spans="1:4" s="19" customFormat="1" ht="13.2" x14ac:dyDescent="0.25">
      <c r="A382" s="16" t="s">
        <v>350</v>
      </c>
      <c r="B382" s="17" t="s">
        <v>1480</v>
      </c>
      <c r="C382" s="20">
        <v>1.0392520494290503</v>
      </c>
      <c r="D382" s="20">
        <v>0.95613789957585948</v>
      </c>
    </row>
    <row r="383" spans="1:4" s="19" customFormat="1" ht="13.2" x14ac:dyDescent="0.25">
      <c r="A383" s="16" t="s">
        <v>870</v>
      </c>
      <c r="B383" s="17" t="s">
        <v>2000</v>
      </c>
      <c r="C383" s="20">
        <v>1.0392370208501658</v>
      </c>
      <c r="D383" s="20">
        <v>1.0782399462844559</v>
      </c>
    </row>
    <row r="384" spans="1:4" s="19" customFormat="1" ht="13.2" x14ac:dyDescent="0.25">
      <c r="A384" s="16" t="s">
        <v>1017</v>
      </c>
      <c r="B384" s="17" t="s">
        <v>2147</v>
      </c>
      <c r="C384" s="20">
        <v>1.0390362854012765</v>
      </c>
      <c r="D384" s="20">
        <v>0.98609652395881364</v>
      </c>
    </row>
    <row r="385" spans="1:4" s="19" customFormat="1" ht="13.2" x14ac:dyDescent="0.25">
      <c r="A385" s="16" t="s">
        <v>543</v>
      </c>
      <c r="B385" s="17" t="s">
        <v>1673</v>
      </c>
      <c r="C385" s="20">
        <v>1.0386890984995445</v>
      </c>
      <c r="D385" s="20">
        <v>0.98802208591070473</v>
      </c>
    </row>
    <row r="386" spans="1:4" s="19" customFormat="1" ht="13.2" x14ac:dyDescent="0.25">
      <c r="A386" s="16" t="s">
        <v>266</v>
      </c>
      <c r="B386" s="17" t="s">
        <v>1396</v>
      </c>
      <c r="C386" s="20">
        <v>1.0385971954030837</v>
      </c>
      <c r="D386" s="20">
        <v>1.0283337619818036</v>
      </c>
    </row>
    <row r="387" spans="1:4" s="19" customFormat="1" ht="13.2" x14ac:dyDescent="0.25">
      <c r="A387" s="16" t="s">
        <v>1036</v>
      </c>
      <c r="B387" s="17" t="s">
        <v>2166</v>
      </c>
      <c r="C387" s="20">
        <v>1.0385183245408238</v>
      </c>
      <c r="D387" s="20">
        <v>0.99508945104059077</v>
      </c>
    </row>
    <row r="388" spans="1:4" s="19" customFormat="1" ht="13.2" x14ac:dyDescent="0.25">
      <c r="A388" s="16" t="s">
        <v>99</v>
      </c>
      <c r="B388" s="17" t="s">
        <v>1229</v>
      </c>
      <c r="C388" s="20">
        <v>1.0382898377553083</v>
      </c>
      <c r="D388" s="20">
        <v>1.0351615657804611</v>
      </c>
    </row>
    <row r="389" spans="1:4" s="19" customFormat="1" ht="13.2" x14ac:dyDescent="0.25">
      <c r="A389" s="16" t="s">
        <v>523</v>
      </c>
      <c r="B389" s="17" t="s">
        <v>1653</v>
      </c>
      <c r="C389" s="20">
        <v>1.0381804236748011</v>
      </c>
      <c r="D389" s="20">
        <v>0.96993226820494538</v>
      </c>
    </row>
    <row r="390" spans="1:4" s="19" customFormat="1" ht="13.2" x14ac:dyDescent="0.25">
      <c r="A390" s="16" t="s">
        <v>673</v>
      </c>
      <c r="B390" s="17" t="s">
        <v>1803</v>
      </c>
      <c r="C390" s="20">
        <v>1.0381607154820123</v>
      </c>
      <c r="D390" s="20">
        <v>1.0290486618208614</v>
      </c>
    </row>
    <row r="391" spans="1:4" s="19" customFormat="1" ht="13.2" x14ac:dyDescent="0.25">
      <c r="A391" s="16" t="s">
        <v>97</v>
      </c>
      <c r="B391" s="17" t="s">
        <v>1227</v>
      </c>
      <c r="C391" s="20">
        <v>1.0381149585115548</v>
      </c>
      <c r="D391" s="20">
        <v>0.9387784713510573</v>
      </c>
    </row>
    <row r="392" spans="1:4" s="19" customFormat="1" ht="13.2" x14ac:dyDescent="0.25">
      <c r="A392" s="16" t="s">
        <v>345</v>
      </c>
      <c r="B392" s="17" t="s">
        <v>1475</v>
      </c>
      <c r="C392" s="20">
        <v>1.038111568177474</v>
      </c>
      <c r="D392" s="20">
        <v>1.0279593413267794</v>
      </c>
    </row>
    <row r="393" spans="1:4" s="19" customFormat="1" ht="13.2" x14ac:dyDescent="0.25">
      <c r="A393" s="16" t="s">
        <v>732</v>
      </c>
      <c r="B393" s="17" t="s">
        <v>1862</v>
      </c>
      <c r="C393" s="20">
        <v>1.038019289080292</v>
      </c>
      <c r="D393" s="20">
        <v>0</v>
      </c>
    </row>
    <row r="394" spans="1:4" s="19" customFormat="1" ht="13.2" x14ac:dyDescent="0.25">
      <c r="A394" s="16" t="s">
        <v>727</v>
      </c>
      <c r="B394" s="17" t="s">
        <v>1857</v>
      </c>
      <c r="C394" s="20">
        <v>1.0375212174936617</v>
      </c>
      <c r="D394" s="20">
        <v>1.0619452549874686</v>
      </c>
    </row>
    <row r="395" spans="1:4" s="19" customFormat="1" ht="13.2" x14ac:dyDescent="0.25">
      <c r="A395" s="16" t="s">
        <v>858</v>
      </c>
      <c r="B395" s="17" t="s">
        <v>1988</v>
      </c>
      <c r="C395" s="20">
        <v>1.0374791178742906</v>
      </c>
      <c r="D395" s="20">
        <v>0.92504580921523649</v>
      </c>
    </row>
    <row r="396" spans="1:4" s="19" customFormat="1" ht="13.2" x14ac:dyDescent="0.25">
      <c r="A396" s="16" t="s">
        <v>733</v>
      </c>
      <c r="B396" s="17" t="s">
        <v>1863</v>
      </c>
      <c r="C396" s="20">
        <v>1.0373842157255815</v>
      </c>
      <c r="D396" s="20">
        <v>1.0419324038902691</v>
      </c>
    </row>
    <row r="397" spans="1:4" s="19" customFormat="1" ht="13.2" x14ac:dyDescent="0.25">
      <c r="A397" s="16" t="s">
        <v>417</v>
      </c>
      <c r="B397" s="17" t="s">
        <v>1547</v>
      </c>
      <c r="C397" s="20">
        <v>1.0373054970931068</v>
      </c>
      <c r="D397" s="20">
        <v>1.1437025430611898</v>
      </c>
    </row>
    <row r="398" spans="1:4" s="19" customFormat="1" ht="13.2" x14ac:dyDescent="0.25">
      <c r="A398" s="16" t="s">
        <v>988</v>
      </c>
      <c r="B398" s="17" t="s">
        <v>2118</v>
      </c>
      <c r="C398" s="20">
        <v>1.037153719891666</v>
      </c>
      <c r="D398" s="20">
        <v>0.98511470347214924</v>
      </c>
    </row>
    <row r="399" spans="1:4" s="19" customFormat="1" ht="13.2" x14ac:dyDescent="0.25">
      <c r="A399" s="16" t="s">
        <v>509</v>
      </c>
      <c r="B399" s="17" t="s">
        <v>1639</v>
      </c>
      <c r="C399" s="20">
        <v>1.0368745610171308</v>
      </c>
      <c r="D399" s="20">
        <v>0.99859796041389115</v>
      </c>
    </row>
    <row r="400" spans="1:4" s="19" customFormat="1" ht="13.2" x14ac:dyDescent="0.25">
      <c r="A400" s="16" t="s">
        <v>880</v>
      </c>
      <c r="B400" s="17" t="s">
        <v>2010</v>
      </c>
      <c r="C400" s="20">
        <v>1.036560739717292</v>
      </c>
      <c r="D400" s="20">
        <v>1.0079665581859458</v>
      </c>
    </row>
    <row r="401" spans="1:4" s="19" customFormat="1" ht="13.2" x14ac:dyDescent="0.25">
      <c r="A401" s="16" t="s">
        <v>552</v>
      </c>
      <c r="B401" s="17" t="s">
        <v>1682</v>
      </c>
      <c r="C401" s="20">
        <v>1.0364829031952021</v>
      </c>
      <c r="D401" s="20">
        <v>0.96715713258874547</v>
      </c>
    </row>
    <row r="402" spans="1:4" s="19" customFormat="1" ht="13.2" x14ac:dyDescent="0.25">
      <c r="A402" s="16" t="s">
        <v>238</v>
      </c>
      <c r="B402" s="17" t="s">
        <v>1368</v>
      </c>
      <c r="C402" s="20">
        <v>1.0364296469263008</v>
      </c>
      <c r="D402" s="20">
        <v>1.0342511792838982</v>
      </c>
    </row>
    <row r="403" spans="1:4" s="19" customFormat="1" ht="13.2" x14ac:dyDescent="0.25">
      <c r="A403" s="16" t="s">
        <v>1074</v>
      </c>
      <c r="B403" s="17" t="s">
        <v>2204</v>
      </c>
      <c r="C403" s="20">
        <v>1.0362290772808391</v>
      </c>
      <c r="D403" s="20">
        <v>0.93661751919715264</v>
      </c>
    </row>
    <row r="404" spans="1:4" s="19" customFormat="1" ht="13.2" x14ac:dyDescent="0.25">
      <c r="A404" s="16" t="s">
        <v>435</v>
      </c>
      <c r="B404" s="17" t="s">
        <v>1565</v>
      </c>
      <c r="C404" s="20">
        <v>1.0361149991186778</v>
      </c>
      <c r="D404" s="20">
        <v>1.1097238138800865</v>
      </c>
    </row>
    <row r="405" spans="1:4" s="19" customFormat="1" ht="13.2" x14ac:dyDescent="0.25">
      <c r="A405" s="16" t="s">
        <v>1109</v>
      </c>
      <c r="B405" s="17" t="s">
        <v>2239</v>
      </c>
      <c r="C405" s="20">
        <v>1.0358208746518756</v>
      </c>
      <c r="D405" s="20">
        <v>0.93486931493759995</v>
      </c>
    </row>
    <row r="406" spans="1:4" s="19" customFormat="1" ht="13.2" x14ac:dyDescent="0.25">
      <c r="A406" s="16" t="s">
        <v>648</v>
      </c>
      <c r="B406" s="17" t="s">
        <v>1778</v>
      </c>
      <c r="C406" s="20">
        <v>1.0357985969885151</v>
      </c>
      <c r="D406" s="20">
        <v>0.80784434790994897</v>
      </c>
    </row>
    <row r="407" spans="1:4" s="19" customFormat="1" ht="13.2" x14ac:dyDescent="0.25">
      <c r="A407" s="16" t="s">
        <v>881</v>
      </c>
      <c r="B407" s="17" t="s">
        <v>2011</v>
      </c>
      <c r="C407" s="20">
        <v>1.0355326654153689</v>
      </c>
      <c r="D407" s="20">
        <v>0.97378463922869074</v>
      </c>
    </row>
    <row r="408" spans="1:4" s="19" customFormat="1" ht="13.2" x14ac:dyDescent="0.25">
      <c r="A408" s="16" t="s">
        <v>968</v>
      </c>
      <c r="B408" s="17" t="s">
        <v>2098</v>
      </c>
      <c r="C408" s="20">
        <v>1.0354658860037467</v>
      </c>
      <c r="D408" s="20">
        <v>0.98236628961571482</v>
      </c>
    </row>
    <row r="409" spans="1:4" s="19" customFormat="1" ht="13.2" x14ac:dyDescent="0.25">
      <c r="A409" s="16" t="s">
        <v>592</v>
      </c>
      <c r="B409" s="17" t="s">
        <v>1722</v>
      </c>
      <c r="C409" s="20">
        <v>1.0348937884889149</v>
      </c>
      <c r="D409" s="20">
        <v>1.0406289184797162</v>
      </c>
    </row>
    <row r="410" spans="1:4" s="19" customFormat="1" ht="13.2" x14ac:dyDescent="0.25">
      <c r="A410" s="16" t="s">
        <v>631</v>
      </c>
      <c r="B410" s="17" t="s">
        <v>1761</v>
      </c>
      <c r="C410" s="20">
        <v>1.0345344509061714</v>
      </c>
      <c r="D410" s="20">
        <v>1.0610049958700527</v>
      </c>
    </row>
    <row r="411" spans="1:4" s="19" customFormat="1" ht="13.2" x14ac:dyDescent="0.25">
      <c r="A411" s="16" t="s">
        <v>1007</v>
      </c>
      <c r="B411" s="17" t="s">
        <v>2137</v>
      </c>
      <c r="C411" s="20">
        <v>1.0340946508216842</v>
      </c>
      <c r="D411" s="20">
        <v>0.91648555053986436</v>
      </c>
    </row>
    <row r="412" spans="1:4" s="19" customFormat="1" ht="13.2" x14ac:dyDescent="0.25">
      <c r="A412" s="16" t="s">
        <v>744</v>
      </c>
      <c r="B412" s="17" t="s">
        <v>1874</v>
      </c>
      <c r="C412" s="20">
        <v>1.0340133501602584</v>
      </c>
      <c r="D412" s="20">
        <v>1.0104266962080302</v>
      </c>
    </row>
    <row r="413" spans="1:4" s="19" customFormat="1" ht="13.2" x14ac:dyDescent="0.25">
      <c r="A413" s="16" t="s">
        <v>953</v>
      </c>
      <c r="B413" s="17" t="s">
        <v>2083</v>
      </c>
      <c r="C413" s="20">
        <v>1.0338898171048545</v>
      </c>
      <c r="D413" s="20">
        <v>0.96642670646574935</v>
      </c>
    </row>
    <row r="414" spans="1:4" s="19" customFormat="1" ht="13.2" x14ac:dyDescent="0.25">
      <c r="A414" s="16" t="s">
        <v>884</v>
      </c>
      <c r="B414" s="17" t="s">
        <v>2014</v>
      </c>
      <c r="C414" s="20">
        <v>1.0338240448650544</v>
      </c>
      <c r="D414" s="20">
        <v>1.1218141663578378</v>
      </c>
    </row>
    <row r="415" spans="1:4" s="19" customFormat="1" ht="13.2" x14ac:dyDescent="0.25">
      <c r="A415" s="16" t="s">
        <v>962</v>
      </c>
      <c r="B415" s="17" t="s">
        <v>2092</v>
      </c>
      <c r="C415" s="20">
        <v>1.033650054474585</v>
      </c>
      <c r="D415" s="20">
        <v>1.1523423081984991</v>
      </c>
    </row>
    <row r="416" spans="1:4" s="19" customFormat="1" ht="13.2" x14ac:dyDescent="0.25">
      <c r="A416" s="16" t="s">
        <v>667</v>
      </c>
      <c r="B416" s="17" t="s">
        <v>1797</v>
      </c>
      <c r="C416" s="20">
        <v>1.0335707305926307</v>
      </c>
      <c r="D416" s="20">
        <v>1.0894776025572335</v>
      </c>
    </row>
    <row r="417" spans="1:4" s="19" customFormat="1" ht="13.2" x14ac:dyDescent="0.25">
      <c r="A417" s="16" t="s">
        <v>892</v>
      </c>
      <c r="B417" s="17" t="s">
        <v>2022</v>
      </c>
      <c r="C417" s="20">
        <v>1.0334832385749693</v>
      </c>
      <c r="D417" s="20">
        <v>1.1079673741746143</v>
      </c>
    </row>
    <row r="418" spans="1:4" s="19" customFormat="1" ht="13.2" x14ac:dyDescent="0.25">
      <c r="A418" s="16" t="s">
        <v>750</v>
      </c>
      <c r="B418" s="17" t="s">
        <v>1880</v>
      </c>
      <c r="C418" s="20">
        <v>1.0334540670878485</v>
      </c>
      <c r="D418" s="20">
        <v>0.94682665686282563</v>
      </c>
    </row>
    <row r="419" spans="1:4" s="19" customFormat="1" ht="13.2" x14ac:dyDescent="0.25">
      <c r="A419" s="16" t="s">
        <v>717</v>
      </c>
      <c r="B419" s="17" t="s">
        <v>1847</v>
      </c>
      <c r="C419" s="20">
        <v>1.0334176256790621</v>
      </c>
      <c r="D419" s="20">
        <v>1.0672741629605025</v>
      </c>
    </row>
    <row r="420" spans="1:4" s="19" customFormat="1" ht="13.2" x14ac:dyDescent="0.25">
      <c r="A420" s="16" t="s">
        <v>466</v>
      </c>
      <c r="B420" s="17" t="s">
        <v>1596</v>
      </c>
      <c r="C420" s="20">
        <v>1.0331898843139613</v>
      </c>
      <c r="D420" s="20">
        <v>0.92996589979753186</v>
      </c>
    </row>
    <row r="421" spans="1:4" s="19" customFormat="1" ht="13.2" x14ac:dyDescent="0.25">
      <c r="A421" s="16" t="s">
        <v>875</v>
      </c>
      <c r="B421" s="17" t="s">
        <v>2005</v>
      </c>
      <c r="C421" s="20">
        <v>1.033013836493148</v>
      </c>
      <c r="D421" s="20">
        <v>1.0431506546621832</v>
      </c>
    </row>
    <row r="422" spans="1:4" s="19" customFormat="1" ht="13.2" x14ac:dyDescent="0.25">
      <c r="A422" s="16" t="s">
        <v>303</v>
      </c>
      <c r="B422" s="17" t="s">
        <v>1433</v>
      </c>
      <c r="C422" s="20">
        <v>1.0327344516932144</v>
      </c>
      <c r="D422" s="20">
        <v>1.1974839190954876</v>
      </c>
    </row>
    <row r="423" spans="1:4" s="19" customFormat="1" ht="13.2" x14ac:dyDescent="0.25">
      <c r="A423" s="16" t="s">
        <v>1067</v>
      </c>
      <c r="B423" s="17" t="s">
        <v>2197</v>
      </c>
      <c r="C423" s="20">
        <v>1.0327332069048607</v>
      </c>
      <c r="D423" s="20">
        <v>0.93900651845709804</v>
      </c>
    </row>
    <row r="424" spans="1:4" s="19" customFormat="1" ht="13.2" x14ac:dyDescent="0.25">
      <c r="A424" s="16" t="s">
        <v>683</v>
      </c>
      <c r="B424" s="17" t="s">
        <v>1813</v>
      </c>
      <c r="C424" s="20">
        <v>1.0324996240270079</v>
      </c>
      <c r="D424" s="20">
        <v>1.1648343385208961</v>
      </c>
    </row>
    <row r="425" spans="1:4" s="19" customFormat="1" ht="13.2" x14ac:dyDescent="0.25">
      <c r="A425" s="16" t="s">
        <v>111</v>
      </c>
      <c r="B425" s="17" t="s">
        <v>1241</v>
      </c>
      <c r="C425" s="20">
        <v>1.0323932820050759</v>
      </c>
      <c r="D425" s="20">
        <v>1.2840880435439797</v>
      </c>
    </row>
    <row r="426" spans="1:4" s="19" customFormat="1" ht="13.2" x14ac:dyDescent="0.25">
      <c r="A426" s="16" t="s">
        <v>709</v>
      </c>
      <c r="B426" s="17" t="s">
        <v>1839</v>
      </c>
      <c r="C426" s="20">
        <v>1.0319848109414038</v>
      </c>
      <c r="D426" s="20">
        <v>1.0501561819798593</v>
      </c>
    </row>
    <row r="427" spans="1:4" s="19" customFormat="1" ht="13.2" x14ac:dyDescent="0.25">
      <c r="A427" s="16" t="s">
        <v>1122</v>
      </c>
      <c r="B427" s="17" t="s">
        <v>2252</v>
      </c>
      <c r="C427" s="20">
        <v>1.0314785966384079</v>
      </c>
      <c r="D427" s="20">
        <v>0.99873677582805365</v>
      </c>
    </row>
    <row r="428" spans="1:4" s="19" customFormat="1" ht="13.2" x14ac:dyDescent="0.25">
      <c r="A428" s="16" t="s">
        <v>966</v>
      </c>
      <c r="B428" s="17" t="s">
        <v>2096</v>
      </c>
      <c r="C428" s="20">
        <v>1.0314198671852775</v>
      </c>
      <c r="D428" s="20">
        <v>0.99383652518268317</v>
      </c>
    </row>
    <row r="429" spans="1:4" s="19" customFormat="1" ht="13.2" x14ac:dyDescent="0.25">
      <c r="A429" s="16" t="s">
        <v>102</v>
      </c>
      <c r="B429" s="17" t="s">
        <v>1232</v>
      </c>
      <c r="C429" s="20">
        <v>1.0313499541573463</v>
      </c>
      <c r="D429" s="20">
        <v>0.93547310514542725</v>
      </c>
    </row>
    <row r="430" spans="1:4" s="19" customFormat="1" ht="13.2" x14ac:dyDescent="0.25">
      <c r="A430" s="16" t="s">
        <v>993</v>
      </c>
      <c r="B430" s="17" t="s">
        <v>2123</v>
      </c>
      <c r="C430" s="20">
        <v>1.0313055303984011</v>
      </c>
      <c r="D430" s="20">
        <v>0.90408173878402465</v>
      </c>
    </row>
    <row r="431" spans="1:4" s="19" customFormat="1" ht="13.2" x14ac:dyDescent="0.25">
      <c r="A431" s="16" t="s">
        <v>398</v>
      </c>
      <c r="B431" s="17" t="s">
        <v>1528</v>
      </c>
      <c r="C431" s="20">
        <v>1.0310164045137242</v>
      </c>
      <c r="D431" s="20">
        <v>0.97183557084750405</v>
      </c>
    </row>
    <row r="432" spans="1:4" s="19" customFormat="1" ht="13.2" x14ac:dyDescent="0.25">
      <c r="A432" s="16" t="s">
        <v>485</v>
      </c>
      <c r="B432" s="17" t="s">
        <v>1615</v>
      </c>
      <c r="C432" s="20">
        <v>1.0306763759137565</v>
      </c>
      <c r="D432" s="20">
        <v>0.98012891950830849</v>
      </c>
    </row>
    <row r="433" spans="1:4" s="19" customFormat="1" ht="13.2" x14ac:dyDescent="0.25">
      <c r="A433" s="16" t="s">
        <v>476</v>
      </c>
      <c r="B433" s="17" t="s">
        <v>1606</v>
      </c>
      <c r="C433" s="20">
        <v>1.0305494622210856</v>
      </c>
      <c r="D433" s="20">
        <v>0.98985297241525816</v>
      </c>
    </row>
    <row r="434" spans="1:4" s="19" customFormat="1" ht="13.2" x14ac:dyDescent="0.25">
      <c r="A434" s="16" t="s">
        <v>662</v>
      </c>
      <c r="B434" s="17" t="s">
        <v>1792</v>
      </c>
      <c r="C434" s="20">
        <v>1.0304199286330493</v>
      </c>
      <c r="D434" s="20">
        <v>1.0517347954990328</v>
      </c>
    </row>
    <row r="435" spans="1:4" s="19" customFormat="1" ht="13.2" x14ac:dyDescent="0.25">
      <c r="A435" s="16" t="s">
        <v>442</v>
      </c>
      <c r="B435" s="17" t="s">
        <v>1572</v>
      </c>
      <c r="C435" s="20">
        <v>1.0303890173656201</v>
      </c>
      <c r="D435" s="20">
        <v>1.0686229293348906</v>
      </c>
    </row>
    <row r="436" spans="1:4" s="19" customFormat="1" ht="13.2" x14ac:dyDescent="0.25">
      <c r="A436" s="16" t="s">
        <v>959</v>
      </c>
      <c r="B436" s="17" t="s">
        <v>2089</v>
      </c>
      <c r="C436" s="20">
        <v>1.0302226137620891</v>
      </c>
      <c r="D436" s="20">
        <v>0.96749161332456646</v>
      </c>
    </row>
    <row r="437" spans="1:4" s="19" customFormat="1" ht="13.2" x14ac:dyDescent="0.25">
      <c r="A437" s="16" t="s">
        <v>1024</v>
      </c>
      <c r="B437" s="17" t="s">
        <v>2154</v>
      </c>
      <c r="C437" s="20">
        <v>1.0299923018154884</v>
      </c>
      <c r="D437" s="20">
        <v>0.9650908716249974</v>
      </c>
    </row>
    <row r="438" spans="1:4" s="19" customFormat="1" ht="13.2" x14ac:dyDescent="0.25">
      <c r="A438" s="16" t="s">
        <v>1015</v>
      </c>
      <c r="B438" s="17" t="s">
        <v>2145</v>
      </c>
      <c r="C438" s="20">
        <v>1.0299019361621924</v>
      </c>
      <c r="D438" s="20">
        <v>0.96839710075524132</v>
      </c>
    </row>
    <row r="439" spans="1:4" s="19" customFormat="1" ht="13.2" x14ac:dyDescent="0.25">
      <c r="A439" s="16" t="s">
        <v>76</v>
      </c>
      <c r="B439" s="17" t="s">
        <v>1206</v>
      </c>
      <c r="C439" s="20">
        <v>1.0298552709008992</v>
      </c>
      <c r="D439" s="20">
        <v>0.71933417016271661</v>
      </c>
    </row>
    <row r="440" spans="1:4" s="19" customFormat="1" ht="13.2" x14ac:dyDescent="0.25">
      <c r="A440" s="16" t="s">
        <v>760</v>
      </c>
      <c r="B440" s="17" t="s">
        <v>1890</v>
      </c>
      <c r="C440" s="20">
        <v>1.0297968606997399</v>
      </c>
      <c r="D440" s="20">
        <v>1.029593195647591</v>
      </c>
    </row>
    <row r="441" spans="1:4" s="19" customFormat="1" ht="13.2" x14ac:dyDescent="0.25">
      <c r="A441" s="16" t="s">
        <v>815</v>
      </c>
      <c r="B441" s="17" t="s">
        <v>1945</v>
      </c>
      <c r="C441" s="20">
        <v>1.0296173009582648</v>
      </c>
      <c r="D441" s="20">
        <v>0.9671409440233365</v>
      </c>
    </row>
    <row r="442" spans="1:4" s="19" customFormat="1" ht="13.2" x14ac:dyDescent="0.25">
      <c r="A442" s="16" t="s">
        <v>1107</v>
      </c>
      <c r="B442" s="17" t="s">
        <v>2237</v>
      </c>
      <c r="C442" s="20">
        <v>1.0295090505365219</v>
      </c>
      <c r="D442" s="20">
        <v>0.98232581931478657</v>
      </c>
    </row>
    <row r="443" spans="1:4" s="19" customFormat="1" ht="13.2" x14ac:dyDescent="0.25">
      <c r="A443" s="16" t="s">
        <v>184</v>
      </c>
      <c r="B443" s="17" t="s">
        <v>1314</v>
      </c>
      <c r="C443" s="20">
        <v>1.0294363837560816</v>
      </c>
      <c r="D443" s="20">
        <v>1.0599873886460722</v>
      </c>
    </row>
    <row r="444" spans="1:4" s="19" customFormat="1" ht="13.2" x14ac:dyDescent="0.25">
      <c r="A444" s="16" t="s">
        <v>220</v>
      </c>
      <c r="B444" s="17" t="s">
        <v>1350</v>
      </c>
      <c r="C444" s="20">
        <v>1.0294243828185443</v>
      </c>
      <c r="D444" s="20">
        <v>0.98175515940899938</v>
      </c>
    </row>
    <row r="445" spans="1:4" s="19" customFormat="1" ht="13.2" x14ac:dyDescent="0.25">
      <c r="A445" s="16" t="s">
        <v>362</v>
      </c>
      <c r="B445" s="17" t="s">
        <v>1492</v>
      </c>
      <c r="C445" s="20">
        <v>1.0293836579537485</v>
      </c>
      <c r="D445" s="20">
        <v>1.0171912965228243</v>
      </c>
    </row>
    <row r="446" spans="1:4" s="19" customFormat="1" ht="13.2" x14ac:dyDescent="0.25">
      <c r="A446" s="16" t="s">
        <v>900</v>
      </c>
      <c r="B446" s="17" t="s">
        <v>2030</v>
      </c>
      <c r="C446" s="20">
        <v>1.0293586830059149</v>
      </c>
      <c r="D446" s="20">
        <v>0.99453679447725019</v>
      </c>
    </row>
    <row r="447" spans="1:4" s="19" customFormat="1" ht="13.2" x14ac:dyDescent="0.25">
      <c r="A447" s="16" t="s">
        <v>755</v>
      </c>
      <c r="B447" s="17" t="s">
        <v>1885</v>
      </c>
      <c r="C447" s="20">
        <v>1.0293497395227864</v>
      </c>
      <c r="D447" s="20">
        <v>0.95104663551330249</v>
      </c>
    </row>
    <row r="448" spans="1:4" s="19" customFormat="1" ht="13.2" x14ac:dyDescent="0.25">
      <c r="A448" s="16" t="s">
        <v>587</v>
      </c>
      <c r="B448" s="17" t="s">
        <v>1717</v>
      </c>
      <c r="C448" s="20">
        <v>1.0291537893802114</v>
      </c>
      <c r="D448" s="20">
        <v>0.56869581376883283</v>
      </c>
    </row>
    <row r="449" spans="1:4" s="19" customFormat="1" ht="13.2" x14ac:dyDescent="0.25">
      <c r="A449" s="16" t="s">
        <v>832</v>
      </c>
      <c r="B449" s="17" t="s">
        <v>1962</v>
      </c>
      <c r="C449" s="20">
        <v>1.0290723961943167</v>
      </c>
      <c r="D449" s="20">
        <v>0.98809703232310486</v>
      </c>
    </row>
    <row r="450" spans="1:4" s="19" customFormat="1" ht="13.2" x14ac:dyDescent="0.25">
      <c r="A450" s="16" t="s">
        <v>403</v>
      </c>
      <c r="B450" s="17" t="s">
        <v>1533</v>
      </c>
      <c r="C450" s="20">
        <v>1.0289766074148421</v>
      </c>
      <c r="D450" s="20">
        <v>1.0491975031474783</v>
      </c>
    </row>
    <row r="451" spans="1:4" s="19" customFormat="1" ht="13.2" x14ac:dyDescent="0.25">
      <c r="A451" s="16" t="s">
        <v>1060</v>
      </c>
      <c r="B451" s="17" t="s">
        <v>2190</v>
      </c>
      <c r="C451" s="20">
        <v>1.0289028636395934</v>
      </c>
      <c r="D451" s="20">
        <v>0.85186076078209949</v>
      </c>
    </row>
    <row r="452" spans="1:4" s="19" customFormat="1" ht="13.2" x14ac:dyDescent="0.25">
      <c r="A452" s="16" t="s">
        <v>1020</v>
      </c>
      <c r="B452" s="17" t="s">
        <v>2150</v>
      </c>
      <c r="C452" s="20">
        <v>1.0287412929089237</v>
      </c>
      <c r="D452" s="20">
        <v>1.0038218435186022</v>
      </c>
    </row>
    <row r="453" spans="1:4" s="19" customFormat="1" ht="13.2" x14ac:dyDescent="0.25">
      <c r="A453" s="16" t="s">
        <v>762</v>
      </c>
      <c r="B453" s="17" t="s">
        <v>1892</v>
      </c>
      <c r="C453" s="20">
        <v>1.0286879104007438</v>
      </c>
      <c r="D453" s="20">
        <v>0.96588391692943532</v>
      </c>
    </row>
    <row r="454" spans="1:4" s="19" customFormat="1" ht="13.2" x14ac:dyDescent="0.25">
      <c r="A454" s="16" t="s">
        <v>890</v>
      </c>
      <c r="B454" s="17" t="s">
        <v>2020</v>
      </c>
      <c r="C454" s="20">
        <v>1.0278349821321251</v>
      </c>
      <c r="D454" s="20">
        <v>1.0021431474891458</v>
      </c>
    </row>
    <row r="455" spans="1:4" s="19" customFormat="1" ht="13.2" x14ac:dyDescent="0.25">
      <c r="A455" s="16" t="s">
        <v>91</v>
      </c>
      <c r="B455" s="17" t="s">
        <v>1221</v>
      </c>
      <c r="C455" s="20">
        <v>1.0277729901818742</v>
      </c>
      <c r="D455" s="20">
        <v>1.0981097567859468</v>
      </c>
    </row>
    <row r="456" spans="1:4" s="19" customFormat="1" ht="13.2" x14ac:dyDescent="0.25">
      <c r="A456" s="16" t="s">
        <v>707</v>
      </c>
      <c r="B456" s="17" t="s">
        <v>1837</v>
      </c>
      <c r="C456" s="20">
        <v>1.0276968596459237</v>
      </c>
      <c r="D456" s="20">
        <v>1.0363563982113826</v>
      </c>
    </row>
    <row r="457" spans="1:4" s="19" customFormat="1" ht="13.2" x14ac:dyDescent="0.25">
      <c r="A457" s="16" t="s">
        <v>751</v>
      </c>
      <c r="B457" s="17" t="s">
        <v>1881</v>
      </c>
      <c r="C457" s="20">
        <v>1.0274884531038793</v>
      </c>
      <c r="D457" s="20">
        <v>0.93944924062057167</v>
      </c>
    </row>
    <row r="458" spans="1:4" s="19" customFormat="1" ht="13.2" x14ac:dyDescent="0.25">
      <c r="A458" s="16" t="s">
        <v>64</v>
      </c>
      <c r="B458" s="17" t="s">
        <v>1194</v>
      </c>
      <c r="C458" s="20">
        <v>1.0270460797116694</v>
      </c>
      <c r="D458" s="20">
        <v>0.82071185592994955</v>
      </c>
    </row>
    <row r="459" spans="1:4" s="19" customFormat="1" ht="13.2" x14ac:dyDescent="0.25">
      <c r="A459" s="16" t="s">
        <v>480</v>
      </c>
      <c r="B459" s="17" t="s">
        <v>1610</v>
      </c>
      <c r="C459" s="20">
        <v>1.0264871208645714</v>
      </c>
      <c r="D459" s="20">
        <v>0.99468187476178949</v>
      </c>
    </row>
    <row r="460" spans="1:4" s="19" customFormat="1" ht="13.2" x14ac:dyDescent="0.25">
      <c r="A460" s="16" t="s">
        <v>471</v>
      </c>
      <c r="B460" s="17" t="s">
        <v>1601</v>
      </c>
      <c r="C460" s="20">
        <v>1.0261826144588009</v>
      </c>
      <c r="D460" s="20">
        <v>1.0054857473736634</v>
      </c>
    </row>
    <row r="461" spans="1:4" s="19" customFormat="1" ht="13.2" x14ac:dyDescent="0.25">
      <c r="A461" s="16" t="s">
        <v>998</v>
      </c>
      <c r="B461" s="17" t="s">
        <v>2128</v>
      </c>
      <c r="C461" s="20">
        <v>1.026177596876809</v>
      </c>
      <c r="D461" s="20">
        <v>0.98014212548452428</v>
      </c>
    </row>
    <row r="462" spans="1:4" s="19" customFormat="1" ht="13.2" x14ac:dyDescent="0.25">
      <c r="A462" s="16" t="s">
        <v>731</v>
      </c>
      <c r="B462" s="17" t="s">
        <v>1861</v>
      </c>
      <c r="C462" s="20">
        <v>1.0258992246992535</v>
      </c>
      <c r="D462" s="20">
        <v>1.0814472008081564</v>
      </c>
    </row>
    <row r="463" spans="1:4" s="19" customFormat="1" ht="13.2" x14ac:dyDescent="0.25">
      <c r="A463" s="16" t="s">
        <v>324</v>
      </c>
      <c r="B463" s="17" t="s">
        <v>1454</v>
      </c>
      <c r="C463" s="20">
        <v>1.025685978305352</v>
      </c>
      <c r="D463" s="20">
        <v>0.9740956493377817</v>
      </c>
    </row>
    <row r="464" spans="1:4" s="19" customFormat="1" ht="13.2" x14ac:dyDescent="0.25">
      <c r="A464" s="16" t="s">
        <v>319</v>
      </c>
      <c r="B464" s="17" t="s">
        <v>1449</v>
      </c>
      <c r="C464" s="20">
        <v>1.025634479287663</v>
      </c>
      <c r="D464" s="20">
        <v>0.99164022004938213</v>
      </c>
    </row>
    <row r="465" spans="1:4" s="19" customFormat="1" ht="13.2" x14ac:dyDescent="0.25">
      <c r="A465" s="16" t="s">
        <v>465</v>
      </c>
      <c r="B465" s="17" t="s">
        <v>1595</v>
      </c>
      <c r="C465" s="20">
        <v>1.0256053064410278</v>
      </c>
      <c r="D465" s="20">
        <v>1.0618785903145569</v>
      </c>
    </row>
    <row r="466" spans="1:4" s="19" customFormat="1" ht="13.2" x14ac:dyDescent="0.25">
      <c r="A466" s="16" t="s">
        <v>216</v>
      </c>
      <c r="B466" s="17" t="s">
        <v>1346</v>
      </c>
      <c r="C466" s="20">
        <v>1.0255638207470728</v>
      </c>
      <c r="D466" s="20">
        <v>1.1034082502943716</v>
      </c>
    </row>
    <row r="467" spans="1:4" s="19" customFormat="1" ht="13.2" x14ac:dyDescent="0.25">
      <c r="A467" s="16" t="s">
        <v>805</v>
      </c>
      <c r="B467" s="17" t="s">
        <v>1935</v>
      </c>
      <c r="C467" s="20">
        <v>1.0254857687096244</v>
      </c>
      <c r="D467" s="20">
        <v>1.0256915879458535</v>
      </c>
    </row>
    <row r="468" spans="1:4" s="19" customFormat="1" ht="13.2" x14ac:dyDescent="0.25">
      <c r="A468" s="16" t="s">
        <v>913</v>
      </c>
      <c r="B468" s="17" t="s">
        <v>2043</v>
      </c>
      <c r="C468" s="20">
        <v>1.0254728279100143</v>
      </c>
      <c r="D468" s="20">
        <v>1.0038672519322633</v>
      </c>
    </row>
    <row r="469" spans="1:4" s="19" customFormat="1" ht="13.2" x14ac:dyDescent="0.25">
      <c r="A469" s="16" t="s">
        <v>983</v>
      </c>
      <c r="B469" s="17" t="s">
        <v>2113</v>
      </c>
      <c r="C469" s="20">
        <v>1.0254569892473118</v>
      </c>
      <c r="D469" s="20">
        <v>0.98280889540566962</v>
      </c>
    </row>
    <row r="470" spans="1:4" s="19" customFormat="1" ht="13.2" x14ac:dyDescent="0.25">
      <c r="A470" s="16" t="s">
        <v>114</v>
      </c>
      <c r="B470" s="17" t="s">
        <v>1244</v>
      </c>
      <c r="C470" s="20">
        <v>1.0254318876633279</v>
      </c>
      <c r="D470" s="20">
        <v>0.94089973622846035</v>
      </c>
    </row>
    <row r="471" spans="1:4" s="19" customFormat="1" ht="13.2" x14ac:dyDescent="0.25">
      <c r="A471" s="16" t="s">
        <v>759</v>
      </c>
      <c r="B471" s="17" t="s">
        <v>1889</v>
      </c>
      <c r="C471" s="20">
        <v>1.0252645402480816</v>
      </c>
      <c r="D471" s="20">
        <v>0</v>
      </c>
    </row>
    <row r="472" spans="1:4" s="19" customFormat="1" ht="13.2" x14ac:dyDescent="0.25">
      <c r="A472" s="16" t="s">
        <v>694</v>
      </c>
      <c r="B472" s="17" t="s">
        <v>1824</v>
      </c>
      <c r="C472" s="20">
        <v>1.0250941641359252</v>
      </c>
      <c r="D472" s="20">
        <v>0.97544332937664124</v>
      </c>
    </row>
    <row r="473" spans="1:4" s="19" customFormat="1" ht="13.2" x14ac:dyDescent="0.25">
      <c r="A473" s="16" t="s">
        <v>66</v>
      </c>
      <c r="B473" s="17" t="s">
        <v>1196</v>
      </c>
      <c r="C473" s="20">
        <v>1.0246393743141395</v>
      </c>
      <c r="D473" s="20">
        <v>1.2036425340970591</v>
      </c>
    </row>
    <row r="474" spans="1:4" s="19" customFormat="1" ht="13.2" x14ac:dyDescent="0.25">
      <c r="A474" s="16" t="s">
        <v>563</v>
      </c>
      <c r="B474" s="17" t="s">
        <v>1693</v>
      </c>
      <c r="C474" s="20">
        <v>1.0243074971393145</v>
      </c>
      <c r="D474" s="20">
        <v>1.0184147224671889</v>
      </c>
    </row>
    <row r="475" spans="1:4" s="19" customFormat="1" ht="13.2" x14ac:dyDescent="0.25">
      <c r="A475" s="16" t="s">
        <v>1027</v>
      </c>
      <c r="B475" s="17" t="s">
        <v>2157</v>
      </c>
      <c r="C475" s="20">
        <v>1.0241950787067953</v>
      </c>
      <c r="D475" s="20">
        <v>1.0745369116304313</v>
      </c>
    </row>
    <row r="476" spans="1:4" s="19" customFormat="1" ht="13.2" x14ac:dyDescent="0.25">
      <c r="A476" s="16" t="s">
        <v>864</v>
      </c>
      <c r="B476" s="17" t="s">
        <v>1994</v>
      </c>
      <c r="C476" s="20">
        <v>1.0240542408445887</v>
      </c>
      <c r="D476" s="20">
        <v>0.9468711386009756</v>
      </c>
    </row>
    <row r="477" spans="1:4" s="19" customFormat="1" ht="13.2" x14ac:dyDescent="0.25">
      <c r="A477" s="16" t="s">
        <v>906</v>
      </c>
      <c r="B477" s="17" t="s">
        <v>2036</v>
      </c>
      <c r="C477" s="20">
        <v>1.0240190130702471</v>
      </c>
      <c r="D477" s="20">
        <v>0.97671770872091312</v>
      </c>
    </row>
    <row r="478" spans="1:4" s="19" customFormat="1" ht="13.2" x14ac:dyDescent="0.25">
      <c r="A478" s="16" t="s">
        <v>1005</v>
      </c>
      <c r="B478" s="17" t="s">
        <v>2135</v>
      </c>
      <c r="C478" s="20">
        <v>1.0239543569170506</v>
      </c>
      <c r="D478" s="20">
        <v>0.95667989337635861</v>
      </c>
    </row>
    <row r="479" spans="1:4" s="19" customFormat="1" ht="13.2" x14ac:dyDescent="0.25">
      <c r="A479" s="16" t="s">
        <v>585</v>
      </c>
      <c r="B479" s="17" t="s">
        <v>1715</v>
      </c>
      <c r="C479" s="20">
        <v>1.0239085468522384</v>
      </c>
      <c r="D479" s="20">
        <v>0.94964411764087631</v>
      </c>
    </row>
    <row r="480" spans="1:4" s="19" customFormat="1" ht="13.2" x14ac:dyDescent="0.25">
      <c r="A480" s="16" t="s">
        <v>867</v>
      </c>
      <c r="B480" s="17" t="s">
        <v>1997</v>
      </c>
      <c r="C480" s="20">
        <v>1.0238799542855774</v>
      </c>
      <c r="D480" s="20">
        <v>1.0058992139531662</v>
      </c>
    </row>
    <row r="481" spans="1:4" s="19" customFormat="1" ht="13.2" x14ac:dyDescent="0.25">
      <c r="A481" s="16" t="s">
        <v>803</v>
      </c>
      <c r="B481" s="17" t="s">
        <v>1933</v>
      </c>
      <c r="C481" s="20">
        <v>1.023789771421429</v>
      </c>
      <c r="D481" s="20">
        <v>0.99014156630149475</v>
      </c>
    </row>
    <row r="482" spans="1:4" s="19" customFormat="1" ht="13.2" x14ac:dyDescent="0.25">
      <c r="A482" s="16" t="s">
        <v>801</v>
      </c>
      <c r="B482" s="17" t="s">
        <v>1931</v>
      </c>
      <c r="C482" s="20">
        <v>1.0236470593574014</v>
      </c>
      <c r="D482" s="20">
        <v>1.0533360964175205</v>
      </c>
    </row>
    <row r="483" spans="1:4" s="19" customFormat="1" ht="13.2" x14ac:dyDescent="0.25">
      <c r="A483" s="16" t="s">
        <v>859</v>
      </c>
      <c r="B483" s="17" t="s">
        <v>1989</v>
      </c>
      <c r="C483" s="20">
        <v>1.0232659836459981</v>
      </c>
      <c r="D483" s="20">
        <v>0.97206885255220266</v>
      </c>
    </row>
    <row r="484" spans="1:4" s="19" customFormat="1" ht="13.2" x14ac:dyDescent="0.25">
      <c r="A484" s="16" t="s">
        <v>557</v>
      </c>
      <c r="B484" s="17" t="s">
        <v>1687</v>
      </c>
      <c r="C484" s="20">
        <v>1.0230587939241556</v>
      </c>
      <c r="D484" s="20">
        <v>0.94139322335685538</v>
      </c>
    </row>
    <row r="485" spans="1:4" s="19" customFormat="1" ht="13.2" x14ac:dyDescent="0.25">
      <c r="A485" s="16" t="s">
        <v>118</v>
      </c>
      <c r="B485" s="17" t="s">
        <v>1248</v>
      </c>
      <c r="C485" s="20">
        <v>1.0228687481860226</v>
      </c>
      <c r="D485" s="20">
        <v>0.96420490398374681</v>
      </c>
    </row>
    <row r="486" spans="1:4" s="19" customFormat="1" ht="13.2" x14ac:dyDescent="0.25">
      <c r="A486" s="16" t="s">
        <v>1009</v>
      </c>
      <c r="B486" s="17" t="s">
        <v>2139</v>
      </c>
      <c r="C486" s="20">
        <v>1.0224931655157827</v>
      </c>
      <c r="D486" s="20">
        <v>0.90266074377038463</v>
      </c>
    </row>
    <row r="487" spans="1:4" s="19" customFormat="1" ht="13.2" x14ac:dyDescent="0.25">
      <c r="A487" s="16" t="s">
        <v>918</v>
      </c>
      <c r="B487" s="17" t="s">
        <v>2048</v>
      </c>
      <c r="C487" s="20">
        <v>1.0224367592433163</v>
      </c>
      <c r="D487" s="20">
        <v>0.98697121758037043</v>
      </c>
    </row>
    <row r="488" spans="1:4" s="19" customFormat="1" ht="13.2" x14ac:dyDescent="0.25">
      <c r="A488" s="16" t="s">
        <v>818</v>
      </c>
      <c r="B488" s="17" t="s">
        <v>1948</v>
      </c>
      <c r="C488" s="20">
        <v>1.0224238998156487</v>
      </c>
      <c r="D488" s="20">
        <v>1.0057248344251168</v>
      </c>
    </row>
    <row r="489" spans="1:4" s="19" customFormat="1" ht="13.2" x14ac:dyDescent="0.25">
      <c r="A489" s="16" t="s">
        <v>198</v>
      </c>
      <c r="B489" s="17" t="s">
        <v>1328</v>
      </c>
      <c r="C489" s="20">
        <v>1.0219866066715688</v>
      </c>
      <c r="D489" s="20">
        <v>1.0263360300562649</v>
      </c>
    </row>
    <row r="490" spans="1:4" s="19" customFormat="1" ht="13.2" x14ac:dyDescent="0.25">
      <c r="A490" s="16" t="s">
        <v>703</v>
      </c>
      <c r="B490" s="17" t="s">
        <v>1833</v>
      </c>
      <c r="C490" s="20">
        <v>1.021715586534987</v>
      </c>
      <c r="D490" s="20">
        <v>0.98163415819647371</v>
      </c>
    </row>
    <row r="491" spans="1:4" s="19" customFormat="1" ht="13.2" x14ac:dyDescent="0.25">
      <c r="A491" s="16" t="s">
        <v>1058</v>
      </c>
      <c r="B491" s="17" t="s">
        <v>2188</v>
      </c>
      <c r="C491" s="20">
        <v>1.0216848454505358</v>
      </c>
      <c r="D491" s="20">
        <v>1.0212275745330139</v>
      </c>
    </row>
    <row r="492" spans="1:4" s="19" customFormat="1" ht="13.2" x14ac:dyDescent="0.25">
      <c r="A492" s="16" t="s">
        <v>520</v>
      </c>
      <c r="B492" s="17" t="s">
        <v>1650</v>
      </c>
      <c r="C492" s="20">
        <v>1.0216119310882303</v>
      </c>
      <c r="D492" s="20">
        <v>1.0048436132663401</v>
      </c>
    </row>
    <row r="493" spans="1:4" s="19" customFormat="1" ht="13.2" x14ac:dyDescent="0.25">
      <c r="A493" s="16" t="s">
        <v>240</v>
      </c>
      <c r="B493" s="17" t="s">
        <v>1370</v>
      </c>
      <c r="C493" s="20">
        <v>1.0214907436355714</v>
      </c>
      <c r="D493" s="20">
        <v>1.0414481938636591</v>
      </c>
    </row>
    <row r="494" spans="1:4" s="19" customFormat="1" ht="13.2" x14ac:dyDescent="0.25">
      <c r="A494" s="16" t="s">
        <v>950</v>
      </c>
      <c r="B494" s="17" t="s">
        <v>2080</v>
      </c>
      <c r="C494" s="20">
        <v>1.0214742386012368</v>
      </c>
      <c r="D494" s="20">
        <v>1.0144898227993386</v>
      </c>
    </row>
    <row r="495" spans="1:4" s="19" customFormat="1" ht="13.2" x14ac:dyDescent="0.25">
      <c r="A495" s="16" t="s">
        <v>330</v>
      </c>
      <c r="B495" s="17" t="s">
        <v>1460</v>
      </c>
      <c r="C495" s="20">
        <v>1.0214607769829134</v>
      </c>
      <c r="D495" s="20">
        <v>1.00210149213754</v>
      </c>
    </row>
    <row r="496" spans="1:4" s="19" customFormat="1" ht="13.2" x14ac:dyDescent="0.25">
      <c r="A496" s="16" t="s">
        <v>298</v>
      </c>
      <c r="B496" s="17" t="s">
        <v>1428</v>
      </c>
      <c r="C496" s="20">
        <v>1.0214159629355684</v>
      </c>
      <c r="D496" s="20">
        <v>1.0399442082287758</v>
      </c>
    </row>
    <row r="497" spans="1:4" s="19" customFormat="1" ht="13.2" x14ac:dyDescent="0.25">
      <c r="A497" s="16" t="s">
        <v>627</v>
      </c>
      <c r="B497" s="17" t="s">
        <v>1757</v>
      </c>
      <c r="C497" s="20">
        <v>1.0213273575670392</v>
      </c>
      <c r="D497" s="20">
        <v>0.93156570443326725</v>
      </c>
    </row>
    <row r="498" spans="1:4" s="19" customFormat="1" ht="13.2" x14ac:dyDescent="0.25">
      <c r="A498" s="16" t="s">
        <v>519</v>
      </c>
      <c r="B498" s="17" t="s">
        <v>1649</v>
      </c>
      <c r="C498" s="20">
        <v>1.0212746607526066</v>
      </c>
      <c r="D498" s="20">
        <v>0.86019949315654964</v>
      </c>
    </row>
    <row r="499" spans="1:4" s="19" customFormat="1" ht="13.2" x14ac:dyDescent="0.25">
      <c r="A499" s="16" t="s">
        <v>922</v>
      </c>
      <c r="B499" s="17" t="s">
        <v>2052</v>
      </c>
      <c r="C499" s="20">
        <v>1.0209653412087125</v>
      </c>
      <c r="D499" s="20">
        <v>0.96828118175985778</v>
      </c>
    </row>
    <row r="500" spans="1:4" s="19" customFormat="1" ht="13.2" x14ac:dyDescent="0.25">
      <c r="A500" s="16" t="s">
        <v>1026</v>
      </c>
      <c r="B500" s="17" t="s">
        <v>2156</v>
      </c>
      <c r="C500" s="20">
        <v>1.0208931136882731</v>
      </c>
      <c r="D500" s="20">
        <v>0.96226038107930101</v>
      </c>
    </row>
    <row r="501" spans="1:4" s="19" customFormat="1" ht="13.2" x14ac:dyDescent="0.25">
      <c r="A501" s="16" t="s">
        <v>955</v>
      </c>
      <c r="B501" s="17" t="s">
        <v>2085</v>
      </c>
      <c r="C501" s="20">
        <v>1.0208017780785137</v>
      </c>
      <c r="D501" s="20">
        <v>0.96198897599144195</v>
      </c>
    </row>
    <row r="502" spans="1:4" s="19" customFormat="1" ht="13.2" x14ac:dyDescent="0.25">
      <c r="A502" s="16" t="s">
        <v>868</v>
      </c>
      <c r="B502" s="17" t="s">
        <v>1998</v>
      </c>
      <c r="C502" s="20">
        <v>1.0207295077487217</v>
      </c>
      <c r="D502" s="20">
        <v>0</v>
      </c>
    </row>
    <row r="503" spans="1:4" s="19" customFormat="1" ht="13.2" x14ac:dyDescent="0.25">
      <c r="A503" s="16" t="s">
        <v>527</v>
      </c>
      <c r="B503" s="17" t="s">
        <v>1657</v>
      </c>
      <c r="C503" s="20">
        <v>1.0203072902275643</v>
      </c>
      <c r="D503" s="20">
        <v>0.97628261663923932</v>
      </c>
    </row>
    <row r="504" spans="1:4" s="19" customFormat="1" ht="13.2" x14ac:dyDescent="0.25">
      <c r="A504" s="16" t="s">
        <v>930</v>
      </c>
      <c r="B504" s="17" t="s">
        <v>2060</v>
      </c>
      <c r="C504" s="20">
        <v>1.0201221009616801</v>
      </c>
      <c r="D504" s="20">
        <v>0.94047504444946517</v>
      </c>
    </row>
    <row r="505" spans="1:4" s="19" customFormat="1" ht="13.2" x14ac:dyDescent="0.25">
      <c r="A505" s="16" t="s">
        <v>747</v>
      </c>
      <c r="B505" s="17" t="s">
        <v>1877</v>
      </c>
      <c r="C505" s="20">
        <v>1.0200103108304781</v>
      </c>
      <c r="D505" s="20">
        <v>0.94653170326910108</v>
      </c>
    </row>
    <row r="506" spans="1:4" s="19" customFormat="1" ht="13.2" x14ac:dyDescent="0.25">
      <c r="A506" s="16" t="s">
        <v>272</v>
      </c>
      <c r="B506" s="17" t="s">
        <v>1402</v>
      </c>
      <c r="C506" s="20">
        <v>1.0199336447419418</v>
      </c>
      <c r="D506" s="20">
        <v>1.0497169160987807</v>
      </c>
    </row>
    <row r="507" spans="1:4" s="19" customFormat="1" ht="13.2" x14ac:dyDescent="0.25">
      <c r="A507" s="16" t="s">
        <v>894</v>
      </c>
      <c r="B507" s="17" t="s">
        <v>2024</v>
      </c>
      <c r="C507" s="20">
        <v>1.0197116892186646</v>
      </c>
      <c r="D507" s="20">
        <v>0.96437414125507082</v>
      </c>
    </row>
    <row r="508" spans="1:4" s="19" customFormat="1" ht="13.2" x14ac:dyDescent="0.25">
      <c r="A508" s="16" t="s">
        <v>333</v>
      </c>
      <c r="B508" s="17" t="s">
        <v>1463</v>
      </c>
      <c r="C508" s="20">
        <v>1.0197046008024151</v>
      </c>
      <c r="D508" s="20">
        <v>0.98815418929467436</v>
      </c>
    </row>
    <row r="509" spans="1:4" s="19" customFormat="1" ht="13.2" x14ac:dyDescent="0.25">
      <c r="A509" s="16" t="s">
        <v>95</v>
      </c>
      <c r="B509" s="17" t="s">
        <v>1225</v>
      </c>
      <c r="C509" s="20">
        <v>1.0195001620244433</v>
      </c>
      <c r="D509" s="20">
        <v>1.0168936495336967</v>
      </c>
    </row>
    <row r="510" spans="1:4" s="19" customFormat="1" ht="13.2" x14ac:dyDescent="0.25">
      <c r="A510" s="16" t="s">
        <v>863</v>
      </c>
      <c r="B510" s="17" t="s">
        <v>1993</v>
      </c>
      <c r="C510" s="20">
        <v>1.0193635238645042</v>
      </c>
      <c r="D510" s="20">
        <v>0.88689148653230143</v>
      </c>
    </row>
    <row r="511" spans="1:4" s="19" customFormat="1" ht="13.2" x14ac:dyDescent="0.25">
      <c r="A511" s="16" t="s">
        <v>671</v>
      </c>
      <c r="B511" s="17" t="s">
        <v>1801</v>
      </c>
      <c r="C511" s="20">
        <v>1.0192395860960171</v>
      </c>
      <c r="D511" s="20">
        <v>1.0182491318748421</v>
      </c>
    </row>
    <row r="512" spans="1:4" s="19" customFormat="1" ht="13.2" x14ac:dyDescent="0.25">
      <c r="A512" s="16" t="s">
        <v>769</v>
      </c>
      <c r="B512" s="17" t="s">
        <v>1899</v>
      </c>
      <c r="C512" s="20">
        <v>1.0192030790334718</v>
      </c>
      <c r="D512" s="20">
        <v>0.9033249705637576</v>
      </c>
    </row>
    <row r="513" spans="1:4" s="19" customFormat="1" ht="13.2" x14ac:dyDescent="0.25">
      <c r="A513" s="16" t="s">
        <v>427</v>
      </c>
      <c r="B513" s="17" t="s">
        <v>1557</v>
      </c>
      <c r="C513" s="20">
        <v>1.0191746613001955</v>
      </c>
      <c r="D513" s="20">
        <v>0.93636939811379016</v>
      </c>
    </row>
    <row r="514" spans="1:4" s="19" customFormat="1" ht="13.2" x14ac:dyDescent="0.25">
      <c r="A514" s="16" t="s">
        <v>961</v>
      </c>
      <c r="B514" s="17" t="s">
        <v>2091</v>
      </c>
      <c r="C514" s="20">
        <v>1.0191460024181342</v>
      </c>
      <c r="D514" s="20">
        <v>0.99853233498283012</v>
      </c>
    </row>
    <row r="515" spans="1:4" s="19" customFormat="1" ht="13.2" x14ac:dyDescent="0.25">
      <c r="A515" s="16" t="s">
        <v>902</v>
      </c>
      <c r="B515" s="17" t="s">
        <v>2032</v>
      </c>
      <c r="C515" s="20">
        <v>1.0191333733498138</v>
      </c>
      <c r="D515" s="20">
        <v>0.98340533667155017</v>
      </c>
    </row>
    <row r="516" spans="1:4" s="19" customFormat="1" ht="13.2" x14ac:dyDescent="0.25">
      <c r="A516" s="16" t="s">
        <v>956</v>
      </c>
      <c r="B516" s="17" t="s">
        <v>2086</v>
      </c>
      <c r="C516" s="20">
        <v>1.0190988110037185</v>
      </c>
      <c r="D516" s="20">
        <v>0</v>
      </c>
    </row>
    <row r="517" spans="1:4" s="19" customFormat="1" ht="13.2" x14ac:dyDescent="0.25">
      <c r="A517" s="16" t="s">
        <v>499</v>
      </c>
      <c r="B517" s="17" t="s">
        <v>1629</v>
      </c>
      <c r="C517" s="20">
        <v>1.0189474559494436</v>
      </c>
      <c r="D517" s="20">
        <v>0.96550792262389251</v>
      </c>
    </row>
    <row r="518" spans="1:4" s="19" customFormat="1" ht="13.2" x14ac:dyDescent="0.25">
      <c r="A518" s="16" t="s">
        <v>861</v>
      </c>
      <c r="B518" s="17" t="s">
        <v>1991</v>
      </c>
      <c r="C518" s="20">
        <v>1.0188663514748131</v>
      </c>
      <c r="D518" s="20">
        <v>0.81897592588640877</v>
      </c>
    </row>
    <row r="519" spans="1:4" s="19" customFormat="1" ht="13.2" x14ac:dyDescent="0.25">
      <c r="A519" s="16" t="s">
        <v>564</v>
      </c>
      <c r="B519" s="17" t="s">
        <v>1694</v>
      </c>
      <c r="C519" s="20">
        <v>1.0188065285866281</v>
      </c>
      <c r="D519" s="20">
        <v>0.93849405767763194</v>
      </c>
    </row>
    <row r="520" spans="1:4" s="19" customFormat="1" ht="13.2" x14ac:dyDescent="0.25">
      <c r="A520" s="16" t="s">
        <v>1004</v>
      </c>
      <c r="B520" s="17" t="s">
        <v>2134</v>
      </c>
      <c r="C520" s="20">
        <v>1.0186052224015039</v>
      </c>
      <c r="D520" s="20">
        <v>0.97783262069242305</v>
      </c>
    </row>
    <row r="521" spans="1:4" s="19" customFormat="1" ht="13.2" x14ac:dyDescent="0.25">
      <c r="A521" s="16" t="s">
        <v>701</v>
      </c>
      <c r="B521" s="17" t="s">
        <v>1831</v>
      </c>
      <c r="C521" s="20">
        <v>1.0185879935866553</v>
      </c>
      <c r="D521" s="20">
        <v>0.95449737068163454</v>
      </c>
    </row>
    <row r="522" spans="1:4" s="19" customFormat="1" ht="13.2" x14ac:dyDescent="0.25">
      <c r="A522" s="16" t="s">
        <v>730</v>
      </c>
      <c r="B522" s="17" t="s">
        <v>1860</v>
      </c>
      <c r="C522" s="20">
        <v>1.0181084008860974</v>
      </c>
      <c r="D522" s="20">
        <v>1.0186606903770783</v>
      </c>
    </row>
    <row r="523" spans="1:4" s="19" customFormat="1" ht="13.2" x14ac:dyDescent="0.25">
      <c r="A523" s="16" t="s">
        <v>737</v>
      </c>
      <c r="B523" s="17" t="s">
        <v>1867</v>
      </c>
      <c r="C523" s="20">
        <v>1.0180018216098858</v>
      </c>
      <c r="D523" s="20">
        <v>1.0782962983225586</v>
      </c>
    </row>
    <row r="524" spans="1:4" s="19" customFormat="1" ht="13.2" x14ac:dyDescent="0.25">
      <c r="A524" s="16" t="s">
        <v>1013</v>
      </c>
      <c r="B524" s="17" t="s">
        <v>2143</v>
      </c>
      <c r="C524" s="20">
        <v>1.0178163886290144</v>
      </c>
      <c r="D524" s="20">
        <v>0.97921935452463682</v>
      </c>
    </row>
    <row r="525" spans="1:4" s="19" customFormat="1" ht="13.2" x14ac:dyDescent="0.25">
      <c r="A525" s="16" t="s">
        <v>55</v>
      </c>
      <c r="B525" s="17" t="s">
        <v>1185</v>
      </c>
      <c r="C525" s="20">
        <v>1.0176985614505314</v>
      </c>
      <c r="D525" s="20">
        <v>1.0268983166797794</v>
      </c>
    </row>
    <row r="526" spans="1:4" s="19" customFormat="1" ht="13.2" x14ac:dyDescent="0.25">
      <c r="A526" s="16" t="s">
        <v>1096</v>
      </c>
      <c r="B526" s="17" t="s">
        <v>2226</v>
      </c>
      <c r="C526" s="20">
        <v>1.0175747585787809</v>
      </c>
      <c r="D526" s="20">
        <v>0.97900775948657859</v>
      </c>
    </row>
    <row r="527" spans="1:4" s="19" customFormat="1" ht="13.2" x14ac:dyDescent="0.25">
      <c r="A527" s="16" t="s">
        <v>1018</v>
      </c>
      <c r="B527" s="17" t="s">
        <v>2148</v>
      </c>
      <c r="C527" s="20">
        <v>1.0174472809485366</v>
      </c>
      <c r="D527" s="20">
        <v>1.0101766990375292</v>
      </c>
    </row>
    <row r="528" spans="1:4" s="19" customFormat="1" ht="13.2" x14ac:dyDescent="0.25">
      <c r="A528" s="16" t="s">
        <v>712</v>
      </c>
      <c r="B528" s="17" t="s">
        <v>1842</v>
      </c>
      <c r="C528" s="20">
        <v>1.0170889721726393</v>
      </c>
      <c r="D528" s="20">
        <v>1.0458901027004457</v>
      </c>
    </row>
    <row r="529" spans="1:4" s="19" customFormat="1" ht="13.2" x14ac:dyDescent="0.25">
      <c r="A529" s="16" t="s">
        <v>652</v>
      </c>
      <c r="B529" s="17" t="s">
        <v>1782</v>
      </c>
      <c r="C529" s="20">
        <v>1.0167390830278269</v>
      </c>
      <c r="D529" s="20">
        <v>0.97192220178654465</v>
      </c>
    </row>
    <row r="530" spans="1:4" s="19" customFormat="1" ht="13.2" x14ac:dyDescent="0.25">
      <c r="A530" s="16" t="s">
        <v>920</v>
      </c>
      <c r="B530" s="17" t="s">
        <v>2050</v>
      </c>
      <c r="C530" s="20">
        <v>1.0165761189346094</v>
      </c>
      <c r="D530" s="20">
        <v>1.0406900913976387</v>
      </c>
    </row>
    <row r="531" spans="1:4" s="19" customFormat="1" ht="13.2" x14ac:dyDescent="0.25">
      <c r="A531" s="16" t="s">
        <v>1084</v>
      </c>
      <c r="B531" s="17" t="s">
        <v>2214</v>
      </c>
      <c r="C531" s="20">
        <v>1.0165508038452442</v>
      </c>
      <c r="D531" s="20">
        <v>0.98073436508800438</v>
      </c>
    </row>
    <row r="532" spans="1:4" s="19" customFormat="1" ht="13.2" x14ac:dyDescent="0.25">
      <c r="A532" s="16" t="s">
        <v>590</v>
      </c>
      <c r="B532" s="17" t="s">
        <v>1720</v>
      </c>
      <c r="C532" s="20">
        <v>1.0164913970391263</v>
      </c>
      <c r="D532" s="20">
        <v>0.95226078536219783</v>
      </c>
    </row>
    <row r="533" spans="1:4" s="19" customFormat="1" ht="13.2" x14ac:dyDescent="0.25">
      <c r="A533" s="16" t="s">
        <v>197</v>
      </c>
      <c r="B533" s="17" t="s">
        <v>1327</v>
      </c>
      <c r="C533" s="20">
        <v>1.0163361838106528</v>
      </c>
      <c r="D533" s="20">
        <v>1.0628846188564791</v>
      </c>
    </row>
    <row r="534" spans="1:4" s="19" customFormat="1" ht="13.2" x14ac:dyDescent="0.25">
      <c r="A534" s="16" t="s">
        <v>792</v>
      </c>
      <c r="B534" s="17" t="s">
        <v>1922</v>
      </c>
      <c r="C534" s="20">
        <v>1.0163192032548196</v>
      </c>
      <c r="D534" s="20">
        <v>0.93782595055023821</v>
      </c>
    </row>
    <row r="535" spans="1:4" s="19" customFormat="1" ht="13.2" x14ac:dyDescent="0.25">
      <c r="A535" s="16" t="s">
        <v>949</v>
      </c>
      <c r="B535" s="17" t="s">
        <v>2079</v>
      </c>
      <c r="C535" s="20">
        <v>1.0160558705707985</v>
      </c>
      <c r="D535" s="20">
        <v>0.96574497504942858</v>
      </c>
    </row>
    <row r="536" spans="1:4" s="19" customFormat="1" ht="13.2" x14ac:dyDescent="0.25">
      <c r="A536" s="16" t="s">
        <v>977</v>
      </c>
      <c r="B536" s="17" t="s">
        <v>2107</v>
      </c>
      <c r="C536" s="20">
        <v>1.0159246800302311</v>
      </c>
      <c r="D536" s="20">
        <v>0.98884802157096308</v>
      </c>
    </row>
    <row r="537" spans="1:4" s="19" customFormat="1" ht="13.2" x14ac:dyDescent="0.25">
      <c r="A537" s="16" t="s">
        <v>192</v>
      </c>
      <c r="B537" s="17" t="s">
        <v>1322</v>
      </c>
      <c r="C537" s="20">
        <v>1.0156823447832632</v>
      </c>
      <c r="D537" s="20">
        <v>1.0381394528484689</v>
      </c>
    </row>
    <row r="538" spans="1:4" s="19" customFormat="1" ht="13.2" x14ac:dyDescent="0.25">
      <c r="A538" s="16" t="s">
        <v>969</v>
      </c>
      <c r="B538" s="17" t="s">
        <v>2099</v>
      </c>
      <c r="C538" s="20">
        <v>1.0155600054148761</v>
      </c>
      <c r="D538" s="20">
        <v>0.89813967954220042</v>
      </c>
    </row>
    <row r="539" spans="1:4" s="19" customFormat="1" ht="13.2" x14ac:dyDescent="0.25">
      <c r="A539" s="16" t="s">
        <v>353</v>
      </c>
      <c r="B539" s="17" t="s">
        <v>1483</v>
      </c>
      <c r="C539" s="20">
        <v>1.0154118438012059</v>
      </c>
      <c r="D539" s="20">
        <v>1.019789857546338</v>
      </c>
    </row>
    <row r="540" spans="1:4" s="19" customFormat="1" ht="13.2" x14ac:dyDescent="0.25">
      <c r="A540" s="16" t="s">
        <v>117</v>
      </c>
      <c r="B540" s="17" t="s">
        <v>1247</v>
      </c>
      <c r="C540" s="20">
        <v>1.0152497474399595</v>
      </c>
      <c r="D540" s="20">
        <v>0</v>
      </c>
    </row>
    <row r="541" spans="1:4" s="19" customFormat="1" ht="13.2" x14ac:dyDescent="0.25">
      <c r="A541" s="16" t="s">
        <v>103</v>
      </c>
      <c r="B541" s="17" t="s">
        <v>1233</v>
      </c>
      <c r="C541" s="20">
        <v>1.0152401716271917</v>
      </c>
      <c r="D541" s="20">
        <v>0.84894164455259846</v>
      </c>
    </row>
    <row r="542" spans="1:4" s="19" customFormat="1" ht="13.2" x14ac:dyDescent="0.25">
      <c r="A542" s="16" t="s">
        <v>942</v>
      </c>
      <c r="B542" s="17" t="s">
        <v>2072</v>
      </c>
      <c r="C542" s="20">
        <v>1.0150619403661365</v>
      </c>
      <c r="D542" s="20">
        <v>0.96740639759741731</v>
      </c>
    </row>
    <row r="543" spans="1:4" s="19" customFormat="1" ht="13.2" x14ac:dyDescent="0.25">
      <c r="A543" s="16" t="s">
        <v>706</v>
      </c>
      <c r="B543" s="17" t="s">
        <v>1836</v>
      </c>
      <c r="C543" s="20">
        <v>1.0150091752058332</v>
      </c>
      <c r="D543" s="20">
        <v>0.99091309537342276</v>
      </c>
    </row>
    <row r="544" spans="1:4" s="19" customFormat="1" ht="13.2" x14ac:dyDescent="0.25">
      <c r="A544" s="16" t="s">
        <v>431</v>
      </c>
      <c r="B544" s="17" t="s">
        <v>1561</v>
      </c>
      <c r="C544" s="20">
        <v>1.0147033551102955</v>
      </c>
      <c r="D544" s="20">
        <v>0.98382377738259497</v>
      </c>
    </row>
    <row r="545" spans="1:4" s="19" customFormat="1" ht="13.2" x14ac:dyDescent="0.25">
      <c r="A545" s="16" t="s">
        <v>934</v>
      </c>
      <c r="B545" s="17" t="s">
        <v>2064</v>
      </c>
      <c r="C545" s="20">
        <v>1.0144866041708427</v>
      </c>
      <c r="D545" s="20">
        <v>0.99113626420897238</v>
      </c>
    </row>
    <row r="546" spans="1:4" s="19" customFormat="1" ht="13.2" x14ac:dyDescent="0.25">
      <c r="A546" s="16" t="s">
        <v>757</v>
      </c>
      <c r="B546" s="17" t="s">
        <v>1887</v>
      </c>
      <c r="C546" s="20">
        <v>1.0144756417457337</v>
      </c>
      <c r="D546" s="20">
        <v>0.95321260400498442</v>
      </c>
    </row>
    <row r="547" spans="1:4" s="19" customFormat="1" ht="13.2" x14ac:dyDescent="0.25">
      <c r="A547" s="16" t="s">
        <v>60</v>
      </c>
      <c r="B547" s="17" t="s">
        <v>1190</v>
      </c>
      <c r="C547" s="20">
        <v>1.0140733879452286</v>
      </c>
      <c r="D547" s="20">
        <v>0.85757869790102226</v>
      </c>
    </row>
    <row r="548" spans="1:4" s="19" customFormat="1" ht="13.2" x14ac:dyDescent="0.25">
      <c r="A548" s="16" t="s">
        <v>323</v>
      </c>
      <c r="B548" s="17" t="s">
        <v>1453</v>
      </c>
      <c r="C548" s="20">
        <v>1.0139104687393317</v>
      </c>
      <c r="D548" s="20">
        <v>0</v>
      </c>
    </row>
    <row r="549" spans="1:4" s="19" customFormat="1" ht="13.2" x14ac:dyDescent="0.25">
      <c r="A549" s="16" t="s">
        <v>1065</v>
      </c>
      <c r="B549" s="17" t="s">
        <v>2195</v>
      </c>
      <c r="C549" s="20">
        <v>1.0138262690610662</v>
      </c>
      <c r="D549" s="20">
        <v>0.94851162390885635</v>
      </c>
    </row>
    <row r="550" spans="1:4" s="19" customFormat="1" ht="13.2" x14ac:dyDescent="0.25">
      <c r="A550" s="16" t="s">
        <v>566</v>
      </c>
      <c r="B550" s="17" t="s">
        <v>1696</v>
      </c>
      <c r="C550" s="20">
        <v>1.0137655647413188</v>
      </c>
      <c r="D550" s="20">
        <v>0.9855050853062145</v>
      </c>
    </row>
    <row r="551" spans="1:4" s="19" customFormat="1" ht="13.2" x14ac:dyDescent="0.25">
      <c r="A551" s="16" t="s">
        <v>995</v>
      </c>
      <c r="B551" s="17" t="s">
        <v>2125</v>
      </c>
      <c r="C551" s="20">
        <v>1.0137324004791584</v>
      </c>
      <c r="D551" s="20">
        <v>0.88715618363107118</v>
      </c>
    </row>
    <row r="552" spans="1:4" s="19" customFormat="1" ht="13.2" x14ac:dyDescent="0.25">
      <c r="A552" s="16" t="s">
        <v>921</v>
      </c>
      <c r="B552" s="17" t="s">
        <v>2051</v>
      </c>
      <c r="C552" s="20">
        <v>1.0135215332617007</v>
      </c>
      <c r="D552" s="20">
        <v>0.96647334361217552</v>
      </c>
    </row>
    <row r="553" spans="1:4" s="19" customFormat="1" ht="13.2" x14ac:dyDescent="0.25">
      <c r="A553" s="16" t="s">
        <v>898</v>
      </c>
      <c r="B553" s="17" t="s">
        <v>2028</v>
      </c>
      <c r="C553" s="20">
        <v>1.0133690325323927</v>
      </c>
      <c r="D553" s="20">
        <v>0.97857016949918174</v>
      </c>
    </row>
    <row r="554" spans="1:4" s="19" customFormat="1" ht="13.2" x14ac:dyDescent="0.25">
      <c r="A554" s="16" t="s">
        <v>723</v>
      </c>
      <c r="B554" s="17" t="s">
        <v>1853</v>
      </c>
      <c r="C554" s="20">
        <v>1.0129839950614141</v>
      </c>
      <c r="D554" s="20">
        <v>1.0156215111385927</v>
      </c>
    </row>
    <row r="555" spans="1:4" s="19" customFormat="1" ht="13.2" x14ac:dyDescent="0.25">
      <c r="A555" s="16" t="s">
        <v>285</v>
      </c>
      <c r="B555" s="17" t="s">
        <v>1415</v>
      </c>
      <c r="C555" s="20">
        <v>1.0128552847994874</v>
      </c>
      <c r="D555" s="20">
        <v>0.93415861926102328</v>
      </c>
    </row>
    <row r="556" spans="1:4" s="19" customFormat="1" ht="13.2" x14ac:dyDescent="0.25">
      <c r="A556" s="16" t="s">
        <v>889</v>
      </c>
      <c r="B556" s="17" t="s">
        <v>2019</v>
      </c>
      <c r="C556" s="20">
        <v>1.0126452456245101</v>
      </c>
      <c r="D556" s="20">
        <v>0.95148495145988898</v>
      </c>
    </row>
    <row r="557" spans="1:4" s="19" customFormat="1" ht="13.2" x14ac:dyDescent="0.25">
      <c r="A557" s="16" t="s">
        <v>987</v>
      </c>
      <c r="B557" s="17" t="s">
        <v>2117</v>
      </c>
      <c r="C557" s="20">
        <v>1.0122997130886831</v>
      </c>
      <c r="D557" s="20">
        <v>1.0750146011768718</v>
      </c>
    </row>
    <row r="558" spans="1:4" s="19" customFormat="1" ht="13.2" x14ac:dyDescent="0.25">
      <c r="A558" s="16" t="s">
        <v>1008</v>
      </c>
      <c r="B558" s="17" t="s">
        <v>2138</v>
      </c>
      <c r="C558" s="20">
        <v>1.0122614043405351</v>
      </c>
      <c r="D558" s="20">
        <v>0.92327903941604872</v>
      </c>
    </row>
    <row r="559" spans="1:4" s="19" customFormat="1" ht="13.2" x14ac:dyDescent="0.25">
      <c r="A559" s="16" t="s">
        <v>765</v>
      </c>
      <c r="B559" s="17" t="s">
        <v>1895</v>
      </c>
      <c r="C559" s="20">
        <v>1.0122590389984225</v>
      </c>
      <c r="D559" s="20">
        <v>0.97712621937433486</v>
      </c>
    </row>
    <row r="560" spans="1:4" s="19" customFormat="1" ht="13.2" x14ac:dyDescent="0.25">
      <c r="A560" s="16" t="s">
        <v>636</v>
      </c>
      <c r="B560" s="17" t="s">
        <v>1766</v>
      </c>
      <c r="C560" s="20">
        <v>1.011909359253774</v>
      </c>
      <c r="D560" s="20">
        <v>0.97565799068655346</v>
      </c>
    </row>
    <row r="561" spans="1:4" s="19" customFormat="1" ht="13.2" x14ac:dyDescent="0.25">
      <c r="A561" s="16" t="s">
        <v>599</v>
      </c>
      <c r="B561" s="17" t="s">
        <v>1729</v>
      </c>
      <c r="C561" s="20">
        <v>1.0118388925037256</v>
      </c>
      <c r="D561" s="20">
        <v>0.94824088582309318</v>
      </c>
    </row>
    <row r="562" spans="1:4" s="19" customFormat="1" ht="13.2" x14ac:dyDescent="0.25">
      <c r="A562" s="16" t="s">
        <v>960</v>
      </c>
      <c r="B562" s="17" t="s">
        <v>2090</v>
      </c>
      <c r="C562" s="20">
        <v>1.0113058635549317</v>
      </c>
      <c r="D562" s="20">
        <v>0.94408076308526612</v>
      </c>
    </row>
    <row r="563" spans="1:4" s="19" customFormat="1" ht="13.2" x14ac:dyDescent="0.25">
      <c r="A563" s="16" t="s">
        <v>498</v>
      </c>
      <c r="B563" s="17" t="s">
        <v>1628</v>
      </c>
      <c r="C563" s="20">
        <v>1.0111714899131055</v>
      </c>
      <c r="D563" s="20">
        <v>1.0904104629300271</v>
      </c>
    </row>
    <row r="564" spans="1:4" s="19" customFormat="1" ht="13.2" x14ac:dyDescent="0.25">
      <c r="A564" s="16" t="s">
        <v>975</v>
      </c>
      <c r="B564" s="17" t="s">
        <v>2105</v>
      </c>
      <c r="C564" s="20">
        <v>1.0111250889437489</v>
      </c>
      <c r="D564" s="20">
        <v>1.0194681815504838</v>
      </c>
    </row>
    <row r="565" spans="1:4" s="19" customFormat="1" ht="13.2" x14ac:dyDescent="0.25">
      <c r="A565" s="16" t="s">
        <v>227</v>
      </c>
      <c r="B565" s="17" t="s">
        <v>1357</v>
      </c>
      <c r="C565" s="20">
        <v>1.0109843703729231</v>
      </c>
      <c r="D565" s="20">
        <v>1.0586915597443796</v>
      </c>
    </row>
    <row r="566" spans="1:4" s="19" customFormat="1" ht="13.2" x14ac:dyDescent="0.25">
      <c r="A566" s="16" t="s">
        <v>812</v>
      </c>
      <c r="B566" s="17" t="s">
        <v>1942</v>
      </c>
      <c r="C566" s="20">
        <v>1.009552210086134</v>
      </c>
      <c r="D566" s="20">
        <v>0.97808660220830068</v>
      </c>
    </row>
    <row r="567" spans="1:4" s="19" customFormat="1" ht="13.2" x14ac:dyDescent="0.25">
      <c r="A567" s="16" t="s">
        <v>429</v>
      </c>
      <c r="B567" s="17" t="s">
        <v>1559</v>
      </c>
      <c r="C567" s="20">
        <v>1.0095447575435281</v>
      </c>
      <c r="D567" s="20">
        <v>0.93202605124541493</v>
      </c>
    </row>
    <row r="568" spans="1:4" s="19" customFormat="1" ht="13.2" x14ac:dyDescent="0.25">
      <c r="A568" s="16" t="s">
        <v>397</v>
      </c>
      <c r="B568" s="17" t="s">
        <v>1527</v>
      </c>
      <c r="C568" s="20">
        <v>1.0093743146048721</v>
      </c>
      <c r="D568" s="20">
        <v>1.0280635203946578</v>
      </c>
    </row>
    <row r="569" spans="1:4" s="19" customFormat="1" ht="13.2" x14ac:dyDescent="0.25">
      <c r="A569" s="16" t="s">
        <v>933</v>
      </c>
      <c r="B569" s="17" t="s">
        <v>2063</v>
      </c>
      <c r="C569" s="20">
        <v>1.0093731914877089</v>
      </c>
      <c r="D569" s="20">
        <v>0.93717301126763852</v>
      </c>
    </row>
    <row r="570" spans="1:4" s="19" customFormat="1" ht="13.2" x14ac:dyDescent="0.25">
      <c r="A570" s="16" t="s">
        <v>546</v>
      </c>
      <c r="B570" s="17" t="s">
        <v>1676</v>
      </c>
      <c r="C570" s="20">
        <v>1.0093087387006774</v>
      </c>
      <c r="D570" s="20">
        <v>1.0243659621104062</v>
      </c>
    </row>
    <row r="571" spans="1:4" s="19" customFormat="1" ht="13.2" x14ac:dyDescent="0.25">
      <c r="A571" s="16" t="s">
        <v>352</v>
      </c>
      <c r="B571" s="17" t="s">
        <v>1482</v>
      </c>
      <c r="C571" s="20">
        <v>1.0092477113709737</v>
      </c>
      <c r="D571" s="20">
        <v>1.1078746161862634</v>
      </c>
    </row>
    <row r="572" spans="1:4" s="19" customFormat="1" ht="13.2" x14ac:dyDescent="0.25">
      <c r="A572" s="16" t="s">
        <v>943</v>
      </c>
      <c r="B572" s="17" t="s">
        <v>2073</v>
      </c>
      <c r="C572" s="20">
        <v>1.0091578161132226</v>
      </c>
      <c r="D572" s="20">
        <v>0.94858089210478658</v>
      </c>
    </row>
    <row r="573" spans="1:4" s="19" customFormat="1" ht="13.2" x14ac:dyDescent="0.25">
      <c r="A573" s="16" t="s">
        <v>341</v>
      </c>
      <c r="B573" s="17" t="s">
        <v>1471</v>
      </c>
      <c r="C573" s="20">
        <v>1.0090765763906659</v>
      </c>
      <c r="D573" s="20">
        <v>1.0416403212625984</v>
      </c>
    </row>
    <row r="574" spans="1:4" s="19" customFormat="1" ht="13.2" x14ac:dyDescent="0.25">
      <c r="A574" s="16" t="s">
        <v>31</v>
      </c>
      <c r="B574" s="17" t="s">
        <v>1161</v>
      </c>
      <c r="C574" s="20">
        <v>1.0090440862909209</v>
      </c>
      <c r="D574" s="20">
        <v>1.1096847470957873</v>
      </c>
    </row>
    <row r="575" spans="1:4" s="19" customFormat="1" ht="13.2" x14ac:dyDescent="0.25">
      <c r="A575" s="16" t="s">
        <v>1079</v>
      </c>
      <c r="B575" s="17" t="s">
        <v>2209</v>
      </c>
      <c r="C575" s="20">
        <v>1.0088329572012411</v>
      </c>
      <c r="D575" s="20">
        <v>0.89856198336304105</v>
      </c>
    </row>
    <row r="576" spans="1:4" s="19" customFormat="1" ht="13.2" x14ac:dyDescent="0.25">
      <c r="A576" s="16" t="s">
        <v>406</v>
      </c>
      <c r="B576" s="17" t="s">
        <v>1536</v>
      </c>
      <c r="C576" s="20">
        <v>1.0085893844957512</v>
      </c>
      <c r="D576" s="20">
        <v>0.95860130221281259</v>
      </c>
    </row>
    <row r="577" spans="1:4" s="19" customFormat="1" ht="13.2" x14ac:dyDescent="0.25">
      <c r="A577" s="16" t="s">
        <v>674</v>
      </c>
      <c r="B577" s="17" t="s">
        <v>1804</v>
      </c>
      <c r="C577" s="20">
        <v>1.0085634694787535</v>
      </c>
      <c r="D577" s="20">
        <v>0.97873902492471443</v>
      </c>
    </row>
    <row r="578" spans="1:4" s="19" customFormat="1" ht="13.2" x14ac:dyDescent="0.25">
      <c r="A578" s="16" t="s">
        <v>450</v>
      </c>
      <c r="B578" s="17" t="s">
        <v>1580</v>
      </c>
      <c r="C578" s="20">
        <v>1.0074134441668166</v>
      </c>
      <c r="D578" s="20">
        <v>1.0806376403029043</v>
      </c>
    </row>
    <row r="579" spans="1:4" s="19" customFormat="1" ht="13.2" x14ac:dyDescent="0.25">
      <c r="A579" s="16" t="s">
        <v>974</v>
      </c>
      <c r="B579" s="17" t="s">
        <v>2104</v>
      </c>
      <c r="C579" s="20">
        <v>1.0073925106157011</v>
      </c>
      <c r="D579" s="20">
        <v>1.0026363687087421</v>
      </c>
    </row>
    <row r="580" spans="1:4" s="19" customFormat="1" ht="13.2" x14ac:dyDescent="0.25">
      <c r="A580" s="16" t="s">
        <v>1116</v>
      </c>
      <c r="B580" s="17" t="s">
        <v>2246</v>
      </c>
      <c r="C580" s="20">
        <v>1.007245586133581</v>
      </c>
      <c r="D580" s="20">
        <v>0.98514808492331107</v>
      </c>
    </row>
    <row r="581" spans="1:4" s="19" customFormat="1" ht="13.2" x14ac:dyDescent="0.25">
      <c r="A581" s="16" t="s">
        <v>481</v>
      </c>
      <c r="B581" s="17" t="s">
        <v>1611</v>
      </c>
      <c r="C581" s="20">
        <v>1.0072344350434572</v>
      </c>
      <c r="D581" s="20">
        <v>1.0784004594836731</v>
      </c>
    </row>
    <row r="582" spans="1:4" s="19" customFormat="1" ht="13.2" x14ac:dyDescent="0.25">
      <c r="A582" s="16" t="s">
        <v>736</v>
      </c>
      <c r="B582" s="17" t="s">
        <v>1866</v>
      </c>
      <c r="C582" s="20">
        <v>1.0071518098866941</v>
      </c>
      <c r="D582" s="20">
        <v>1.0038117918379625</v>
      </c>
    </row>
    <row r="583" spans="1:4" s="19" customFormat="1" ht="13.2" x14ac:dyDescent="0.25">
      <c r="A583" s="16" t="s">
        <v>628</v>
      </c>
      <c r="B583" s="17" t="s">
        <v>1758</v>
      </c>
      <c r="C583" s="20">
        <v>1.0071283111366227</v>
      </c>
      <c r="D583" s="20">
        <v>1.0562118103329532</v>
      </c>
    </row>
    <row r="584" spans="1:4" s="19" customFormat="1" ht="13.2" x14ac:dyDescent="0.25">
      <c r="A584" s="16" t="s">
        <v>493</v>
      </c>
      <c r="B584" s="17" t="s">
        <v>1623</v>
      </c>
      <c r="C584" s="20">
        <v>1.0069582856422166</v>
      </c>
      <c r="D584" s="20">
        <v>0.99194937010786766</v>
      </c>
    </row>
    <row r="585" spans="1:4" s="19" customFormat="1" ht="13.2" x14ac:dyDescent="0.25">
      <c r="A585" s="16" t="s">
        <v>857</v>
      </c>
      <c r="B585" s="17" t="s">
        <v>1987</v>
      </c>
      <c r="C585" s="20">
        <v>1.0066600499540543</v>
      </c>
      <c r="D585" s="20">
        <v>0.97054859677776251</v>
      </c>
    </row>
    <row r="586" spans="1:4" s="19" customFormat="1" ht="13.2" x14ac:dyDescent="0.25">
      <c r="A586" s="16" t="s">
        <v>80</v>
      </c>
      <c r="B586" s="17" t="s">
        <v>1210</v>
      </c>
      <c r="C586" s="20">
        <v>1.0065301061425083</v>
      </c>
      <c r="D586" s="20">
        <v>0.78584374356549236</v>
      </c>
    </row>
    <row r="587" spans="1:4" s="19" customFormat="1" ht="13.2" x14ac:dyDescent="0.25">
      <c r="A587" s="16" t="s">
        <v>50</v>
      </c>
      <c r="B587" s="17" t="s">
        <v>1180</v>
      </c>
      <c r="C587" s="20">
        <v>1.0063212034420592</v>
      </c>
      <c r="D587" s="20">
        <v>1.2056604738585073</v>
      </c>
    </row>
    <row r="588" spans="1:4" s="19" customFormat="1" ht="13.2" x14ac:dyDescent="0.25">
      <c r="A588" s="16" t="s">
        <v>261</v>
      </c>
      <c r="B588" s="17" t="s">
        <v>1391</v>
      </c>
      <c r="C588" s="20">
        <v>1.0061897857663538</v>
      </c>
      <c r="D588" s="20">
        <v>0.97493531565160974</v>
      </c>
    </row>
    <row r="589" spans="1:4" s="19" customFormat="1" ht="13.2" x14ac:dyDescent="0.25">
      <c r="A589" s="16" t="s">
        <v>374</v>
      </c>
      <c r="B589" s="17" t="s">
        <v>1504</v>
      </c>
      <c r="C589" s="20">
        <v>1.0060490291443851</v>
      </c>
      <c r="D589" s="20">
        <v>0.97672832697959222</v>
      </c>
    </row>
    <row r="590" spans="1:4" s="19" customFormat="1" ht="13.2" x14ac:dyDescent="0.25">
      <c r="A590" s="16" t="s">
        <v>899</v>
      </c>
      <c r="B590" s="17" t="s">
        <v>2029</v>
      </c>
      <c r="C590" s="20">
        <v>1.0058702635209786</v>
      </c>
      <c r="D590" s="20">
        <v>0.9776574212656084</v>
      </c>
    </row>
    <row r="591" spans="1:4" s="19" customFormat="1" ht="13.2" x14ac:dyDescent="0.25">
      <c r="A591" s="16" t="s">
        <v>464</v>
      </c>
      <c r="B591" s="17" t="s">
        <v>1594</v>
      </c>
      <c r="C591" s="20">
        <v>1.0056149483367549</v>
      </c>
      <c r="D591" s="20">
        <v>0.98934902404454239</v>
      </c>
    </row>
    <row r="592" spans="1:4" s="19" customFormat="1" ht="13.2" x14ac:dyDescent="0.25">
      <c r="A592" s="16" t="s">
        <v>616</v>
      </c>
      <c r="B592" s="17" t="s">
        <v>1746</v>
      </c>
      <c r="C592" s="20">
        <v>1.0054699529454836</v>
      </c>
      <c r="D592" s="20">
        <v>0.95607578561353157</v>
      </c>
    </row>
    <row r="593" spans="1:4" s="19" customFormat="1" ht="13.2" x14ac:dyDescent="0.25">
      <c r="A593" s="16" t="s">
        <v>887</v>
      </c>
      <c r="B593" s="17" t="s">
        <v>2017</v>
      </c>
      <c r="C593" s="20">
        <v>1.00544056522919</v>
      </c>
      <c r="D593" s="20">
        <v>0.95562915717361985</v>
      </c>
    </row>
    <row r="594" spans="1:4" s="19" customFormat="1" ht="13.2" x14ac:dyDescent="0.25">
      <c r="A594" s="16" t="s">
        <v>854</v>
      </c>
      <c r="B594" s="17" t="s">
        <v>1984</v>
      </c>
      <c r="C594" s="20">
        <v>1.005158076737118</v>
      </c>
      <c r="D594" s="20">
        <v>0.98792591277706454</v>
      </c>
    </row>
    <row r="595" spans="1:4" s="19" customFormat="1" ht="13.2" x14ac:dyDescent="0.25">
      <c r="A595" s="16" t="s">
        <v>56</v>
      </c>
      <c r="B595" s="17" t="s">
        <v>1186</v>
      </c>
      <c r="C595" s="20">
        <v>1.0051466478903479</v>
      </c>
      <c r="D595" s="20">
        <v>1.0183803214918332</v>
      </c>
    </row>
    <row r="596" spans="1:4" s="19" customFormat="1" ht="13.2" x14ac:dyDescent="0.25">
      <c r="A596" s="16" t="s">
        <v>657</v>
      </c>
      <c r="B596" s="17" t="s">
        <v>1787</v>
      </c>
      <c r="C596" s="20">
        <v>1.0049496606817232</v>
      </c>
      <c r="D596" s="20">
        <v>1.0828050310889459</v>
      </c>
    </row>
    <row r="597" spans="1:4" s="19" customFormat="1" ht="13.2" x14ac:dyDescent="0.25">
      <c r="A597" s="16" t="s">
        <v>507</v>
      </c>
      <c r="B597" s="17" t="s">
        <v>1637</v>
      </c>
      <c r="C597" s="20">
        <v>1.0047350387095184</v>
      </c>
      <c r="D597" s="20">
        <v>0.97384714552376783</v>
      </c>
    </row>
    <row r="598" spans="1:4" s="19" customFormat="1" ht="13.2" x14ac:dyDescent="0.25">
      <c r="A598" s="16" t="s">
        <v>836</v>
      </c>
      <c r="B598" s="17" t="s">
        <v>1966</v>
      </c>
      <c r="C598" s="20">
        <v>1.004336142785341</v>
      </c>
      <c r="D598" s="20">
        <v>0.96748704370174909</v>
      </c>
    </row>
    <row r="599" spans="1:4" s="19" customFormat="1" ht="13.2" x14ac:dyDescent="0.25">
      <c r="A599" s="16" t="s">
        <v>939</v>
      </c>
      <c r="B599" s="17" t="s">
        <v>2069</v>
      </c>
      <c r="C599" s="20">
        <v>1.0040670231522686</v>
      </c>
      <c r="D599" s="20">
        <v>0.92308208093043231</v>
      </c>
    </row>
    <row r="600" spans="1:4" s="19" customFormat="1" ht="13.2" x14ac:dyDescent="0.25">
      <c r="A600" s="16" t="s">
        <v>1069</v>
      </c>
      <c r="B600" s="17" t="s">
        <v>2199</v>
      </c>
      <c r="C600" s="20">
        <v>1.0040358392245803</v>
      </c>
      <c r="D600" s="20">
        <v>0.80468295710997639</v>
      </c>
    </row>
    <row r="601" spans="1:4" s="19" customFormat="1" ht="13.2" x14ac:dyDescent="0.25">
      <c r="A601" s="16" t="s">
        <v>376</v>
      </c>
      <c r="B601" s="17" t="s">
        <v>1506</v>
      </c>
      <c r="C601" s="20">
        <v>1.0030938082217251</v>
      </c>
      <c r="D601" s="20">
        <v>1.1449436179935972</v>
      </c>
    </row>
    <row r="602" spans="1:4" s="19" customFormat="1" ht="13.2" x14ac:dyDescent="0.25">
      <c r="A602" s="16" t="s">
        <v>497</v>
      </c>
      <c r="B602" s="17" t="s">
        <v>1627</v>
      </c>
      <c r="C602" s="20">
        <v>1.003091969546779</v>
      </c>
      <c r="D602" s="20">
        <v>0.94556641719736023</v>
      </c>
    </row>
    <row r="603" spans="1:4" s="19" customFormat="1" ht="13.2" x14ac:dyDescent="0.25">
      <c r="A603" s="16" t="s">
        <v>614</v>
      </c>
      <c r="B603" s="17" t="s">
        <v>1744</v>
      </c>
      <c r="C603" s="20">
        <v>1.0028435043888539</v>
      </c>
      <c r="D603" s="20">
        <v>1.0045784719695261</v>
      </c>
    </row>
    <row r="604" spans="1:4" s="19" customFormat="1" ht="13.2" x14ac:dyDescent="0.25">
      <c r="A604" s="16" t="s">
        <v>239</v>
      </c>
      <c r="B604" s="17" t="s">
        <v>1369</v>
      </c>
      <c r="C604" s="20">
        <v>1.0027467274260358</v>
      </c>
      <c r="D604" s="20">
        <v>1.0408173256355082</v>
      </c>
    </row>
    <row r="605" spans="1:4" s="19" customFormat="1" ht="13.2" x14ac:dyDescent="0.25">
      <c r="A605" s="16" t="s">
        <v>748</v>
      </c>
      <c r="B605" s="17" t="s">
        <v>1878</v>
      </c>
      <c r="C605" s="20">
        <v>1.0023616344243709</v>
      </c>
      <c r="D605" s="20">
        <v>1.0010794477531348</v>
      </c>
    </row>
    <row r="606" spans="1:4" s="19" customFormat="1" ht="13.2" x14ac:dyDescent="0.25">
      <c r="A606" s="16" t="s">
        <v>958</v>
      </c>
      <c r="B606" s="17" t="s">
        <v>2088</v>
      </c>
      <c r="C606" s="20">
        <v>1.0023165667396303</v>
      </c>
      <c r="D606" s="20">
        <v>0.96138095596891471</v>
      </c>
    </row>
    <row r="607" spans="1:4" s="19" customFormat="1" ht="13.2" x14ac:dyDescent="0.25">
      <c r="A607" s="16" t="s">
        <v>98</v>
      </c>
      <c r="B607" s="17" t="s">
        <v>1228</v>
      </c>
      <c r="C607" s="20">
        <v>1.0022925524090007</v>
      </c>
      <c r="D607" s="20">
        <v>0</v>
      </c>
    </row>
    <row r="608" spans="1:4" s="19" customFormat="1" ht="13.2" x14ac:dyDescent="0.25">
      <c r="A608" s="16" t="s">
        <v>826</v>
      </c>
      <c r="B608" s="17" t="s">
        <v>1956</v>
      </c>
      <c r="C608" s="20">
        <v>1.0022315843905096</v>
      </c>
      <c r="D608" s="20">
        <v>1.0636276812805951</v>
      </c>
    </row>
    <row r="609" spans="1:4" s="19" customFormat="1" ht="13.2" x14ac:dyDescent="0.25">
      <c r="A609" s="16" t="s">
        <v>603</v>
      </c>
      <c r="B609" s="17" t="s">
        <v>1733</v>
      </c>
      <c r="C609" s="20">
        <v>1.0018781713668754</v>
      </c>
      <c r="D609" s="20">
        <v>1.1124259961043437</v>
      </c>
    </row>
    <row r="610" spans="1:4" s="19" customFormat="1" ht="13.2" x14ac:dyDescent="0.25">
      <c r="A610" s="16" t="s">
        <v>642</v>
      </c>
      <c r="B610" s="17" t="s">
        <v>1772</v>
      </c>
      <c r="C610" s="20">
        <v>1.0018173725796489</v>
      </c>
      <c r="D610" s="20">
        <v>0.9829849063172601</v>
      </c>
    </row>
    <row r="611" spans="1:4" s="19" customFormat="1" ht="13.2" x14ac:dyDescent="0.25">
      <c r="A611" s="16" t="s">
        <v>937</v>
      </c>
      <c r="B611" s="17" t="s">
        <v>2067</v>
      </c>
      <c r="C611" s="20">
        <v>1.0016973409127998</v>
      </c>
      <c r="D611" s="20">
        <v>0.92358163001530302</v>
      </c>
    </row>
    <row r="612" spans="1:4" s="19" customFormat="1" ht="13.2" x14ac:dyDescent="0.25">
      <c r="A612" s="16" t="s">
        <v>952</v>
      </c>
      <c r="B612" s="17" t="s">
        <v>2082</v>
      </c>
      <c r="C612" s="20">
        <v>1.0015132673664588</v>
      </c>
      <c r="D612" s="20">
        <v>0.85730363880088567</v>
      </c>
    </row>
    <row r="613" spans="1:4" s="19" customFormat="1" ht="13.2" x14ac:dyDescent="0.25">
      <c r="A613" s="16" t="s">
        <v>819</v>
      </c>
      <c r="B613" s="17" t="s">
        <v>1949</v>
      </c>
      <c r="C613" s="20">
        <v>1.0014391566650114</v>
      </c>
      <c r="D613" s="20">
        <v>0.99881750195444063</v>
      </c>
    </row>
    <row r="614" spans="1:4" s="19" customFormat="1" ht="13.2" x14ac:dyDescent="0.25">
      <c r="A614" s="16" t="s">
        <v>1039</v>
      </c>
      <c r="B614" s="17" t="s">
        <v>2169</v>
      </c>
      <c r="C614" s="20">
        <v>1.0012761650299724</v>
      </c>
      <c r="D614" s="20">
        <v>0.92913707809969992</v>
      </c>
    </row>
    <row r="615" spans="1:4" s="19" customFormat="1" ht="13.2" x14ac:dyDescent="0.25">
      <c r="A615" s="16" t="s">
        <v>741</v>
      </c>
      <c r="B615" s="17" t="s">
        <v>1871</v>
      </c>
      <c r="C615" s="20">
        <v>1.0012631753019343</v>
      </c>
      <c r="D615" s="20">
        <v>0</v>
      </c>
    </row>
    <row r="616" spans="1:4" s="19" customFormat="1" ht="13.2" x14ac:dyDescent="0.25">
      <c r="A616" s="16" t="s">
        <v>276</v>
      </c>
      <c r="B616" s="17" t="s">
        <v>1406</v>
      </c>
      <c r="C616" s="20">
        <v>1.0011621382893865</v>
      </c>
      <c r="D616" s="20">
        <v>1.0301553198105426</v>
      </c>
    </row>
    <row r="617" spans="1:4" s="19" customFormat="1" ht="13.2" x14ac:dyDescent="0.25">
      <c r="A617" s="16" t="s">
        <v>698</v>
      </c>
      <c r="B617" s="17" t="s">
        <v>1828</v>
      </c>
      <c r="C617" s="20">
        <v>1.001155783001616</v>
      </c>
      <c r="D617" s="20">
        <v>0.901276576114453</v>
      </c>
    </row>
    <row r="618" spans="1:4" s="19" customFormat="1" ht="13.2" x14ac:dyDescent="0.25">
      <c r="A618" s="16" t="s">
        <v>650</v>
      </c>
      <c r="B618" s="17" t="s">
        <v>1780</v>
      </c>
      <c r="C618" s="20">
        <v>1.0010747895499255</v>
      </c>
      <c r="D618" s="20">
        <v>0.9658984774658872</v>
      </c>
    </row>
    <row r="619" spans="1:4" s="19" customFormat="1" ht="13.2" x14ac:dyDescent="0.25">
      <c r="A619" s="16" t="s">
        <v>678</v>
      </c>
      <c r="B619" s="17" t="s">
        <v>1808</v>
      </c>
      <c r="C619" s="20">
        <v>1.0005754177316257</v>
      </c>
      <c r="D619" s="20">
        <v>1.001988035539974</v>
      </c>
    </row>
    <row r="620" spans="1:4" s="19" customFormat="1" ht="13.2" x14ac:dyDescent="0.25">
      <c r="A620" s="16" t="s">
        <v>591</v>
      </c>
      <c r="B620" s="17" t="s">
        <v>1721</v>
      </c>
      <c r="C620" s="20">
        <v>1.0005532768707193</v>
      </c>
      <c r="D620" s="20">
        <v>0.99586862674014298</v>
      </c>
    </row>
    <row r="621" spans="1:4" s="19" customFormat="1" ht="13.2" x14ac:dyDescent="0.25">
      <c r="A621" s="16" t="s">
        <v>269</v>
      </c>
      <c r="B621" s="17" t="s">
        <v>1399</v>
      </c>
      <c r="C621" s="20">
        <v>1.0004691095067957</v>
      </c>
      <c r="D621" s="20">
        <v>0.88922055390005994</v>
      </c>
    </row>
    <row r="622" spans="1:4" s="19" customFormat="1" ht="13.2" x14ac:dyDescent="0.25">
      <c r="A622" s="16" t="s">
        <v>865</v>
      </c>
      <c r="B622" s="17" t="s">
        <v>1995</v>
      </c>
      <c r="C622" s="20">
        <v>1.0004535408091733</v>
      </c>
      <c r="D622" s="20">
        <v>0.89259364448538703</v>
      </c>
    </row>
    <row r="623" spans="1:4" s="19" customFormat="1" ht="13.2" x14ac:dyDescent="0.25">
      <c r="A623" s="16" t="s">
        <v>1087</v>
      </c>
      <c r="B623" s="17" t="s">
        <v>2217</v>
      </c>
      <c r="C623" s="20">
        <v>1.0004453511486022</v>
      </c>
      <c r="D623" s="20">
        <v>0.95089625198711014</v>
      </c>
    </row>
    <row r="624" spans="1:4" s="19" customFormat="1" ht="13.2" x14ac:dyDescent="0.25">
      <c r="A624" s="16" t="s">
        <v>640</v>
      </c>
      <c r="B624" s="17" t="s">
        <v>1770</v>
      </c>
      <c r="C624" s="20">
        <v>1.0004230890983028</v>
      </c>
      <c r="D624" s="20">
        <v>0.99679182798840915</v>
      </c>
    </row>
    <row r="625" spans="1:4" s="19" customFormat="1" ht="13.2" x14ac:dyDescent="0.25">
      <c r="A625" s="16" t="s">
        <v>236</v>
      </c>
      <c r="B625" s="17" t="s">
        <v>1366</v>
      </c>
      <c r="C625" s="20">
        <v>1.0003377223818462</v>
      </c>
      <c r="D625" s="20">
        <v>1.0359642693172024</v>
      </c>
    </row>
    <row r="626" spans="1:4" s="19" customFormat="1" ht="13.2" x14ac:dyDescent="0.25">
      <c r="A626" s="16" t="s">
        <v>896</v>
      </c>
      <c r="B626" s="17" t="s">
        <v>2026</v>
      </c>
      <c r="C626" s="20">
        <v>1.000322440657585</v>
      </c>
      <c r="D626" s="20">
        <v>0.90233393700042908</v>
      </c>
    </row>
    <row r="627" spans="1:4" s="19" customFormat="1" ht="13.2" x14ac:dyDescent="0.25">
      <c r="A627" s="16" t="s">
        <v>361</v>
      </c>
      <c r="B627" s="17" t="s">
        <v>1491</v>
      </c>
      <c r="C627" s="20">
        <v>1.0002043078056964</v>
      </c>
      <c r="D627" s="20">
        <v>0.96592991212596635</v>
      </c>
    </row>
    <row r="628" spans="1:4" s="19" customFormat="1" ht="13.2" x14ac:dyDescent="0.25">
      <c r="A628" s="16" t="s">
        <v>182</v>
      </c>
      <c r="B628" s="17" t="s">
        <v>1312</v>
      </c>
      <c r="C628" s="20">
        <v>1.0000869531087246</v>
      </c>
      <c r="D628" s="20">
        <v>1.0020645324911766</v>
      </c>
    </row>
    <row r="629" spans="1:4" s="19" customFormat="1" ht="13.2" x14ac:dyDescent="0.25">
      <c r="A629" s="16" t="s">
        <v>752</v>
      </c>
      <c r="B629" s="17" t="s">
        <v>1882</v>
      </c>
      <c r="C629" s="20">
        <v>1.0000755048017576</v>
      </c>
      <c r="D629" s="20">
        <v>0.97782245145215096</v>
      </c>
    </row>
    <row r="630" spans="1:4" s="19" customFormat="1" ht="13.2" x14ac:dyDescent="0.25">
      <c r="A630" s="16" t="s">
        <v>697</v>
      </c>
      <c r="B630" s="17" t="s">
        <v>1827</v>
      </c>
      <c r="C630" s="20">
        <v>1.0000711391125345</v>
      </c>
      <c r="D630" s="20">
        <v>1.0573256002112132</v>
      </c>
    </row>
    <row r="631" spans="1:4" s="19" customFormat="1" ht="13.2" x14ac:dyDescent="0.25">
      <c r="A631" s="16" t="s">
        <v>446</v>
      </c>
      <c r="B631" s="17" t="s">
        <v>1576</v>
      </c>
      <c r="C631" s="20">
        <v>0.99998520092388521</v>
      </c>
      <c r="D631" s="20">
        <v>0.94375452561032969</v>
      </c>
    </row>
    <row r="632" spans="1:4" s="19" customFormat="1" ht="13.2" x14ac:dyDescent="0.25">
      <c r="A632" s="16" t="s">
        <v>795</v>
      </c>
      <c r="B632" s="17" t="s">
        <v>1925</v>
      </c>
      <c r="C632" s="20">
        <v>0.99988758704608349</v>
      </c>
      <c r="D632" s="20">
        <v>1.0450588590282393</v>
      </c>
    </row>
    <row r="633" spans="1:4" s="19" customFormat="1" ht="13.2" x14ac:dyDescent="0.25">
      <c r="A633" s="16" t="s">
        <v>686</v>
      </c>
      <c r="B633" s="17" t="s">
        <v>1816</v>
      </c>
      <c r="C633" s="20">
        <v>0.99985391837601412</v>
      </c>
      <c r="D633" s="20">
        <v>0.99068591597445232</v>
      </c>
    </row>
    <row r="634" spans="1:4" s="19" customFormat="1" ht="13.2" x14ac:dyDescent="0.25">
      <c r="A634" s="16" t="s">
        <v>822</v>
      </c>
      <c r="B634" s="17" t="s">
        <v>1952</v>
      </c>
      <c r="C634" s="20">
        <v>0.99968499702660751</v>
      </c>
      <c r="D634" s="20">
        <v>0.91725382174168191</v>
      </c>
    </row>
    <row r="635" spans="1:4" s="19" customFormat="1" ht="13.2" x14ac:dyDescent="0.25">
      <c r="A635" s="16" t="s">
        <v>328</v>
      </c>
      <c r="B635" s="17" t="s">
        <v>1458</v>
      </c>
      <c r="C635" s="20">
        <v>0.99950793078882538</v>
      </c>
      <c r="D635" s="20">
        <v>0.96474761496787076</v>
      </c>
    </row>
    <row r="636" spans="1:4" s="19" customFormat="1" ht="13.2" x14ac:dyDescent="0.25">
      <c r="A636" s="16" t="s">
        <v>785</v>
      </c>
      <c r="B636" s="17" t="s">
        <v>1915</v>
      </c>
      <c r="C636" s="20">
        <v>0.99930810147582017</v>
      </c>
      <c r="D636" s="20">
        <v>0.96634404370549887</v>
      </c>
    </row>
    <row r="637" spans="1:4" s="19" customFormat="1" ht="13.2" x14ac:dyDescent="0.25">
      <c r="A637" s="16" t="s">
        <v>390</v>
      </c>
      <c r="B637" s="17" t="s">
        <v>1520</v>
      </c>
      <c r="C637" s="20">
        <v>0.99886092200962517</v>
      </c>
      <c r="D637" s="20">
        <v>0</v>
      </c>
    </row>
    <row r="638" spans="1:4" s="19" customFormat="1" ht="13.2" x14ac:dyDescent="0.25">
      <c r="A638" s="16" t="s">
        <v>331</v>
      </c>
      <c r="B638" s="17" t="s">
        <v>1461</v>
      </c>
      <c r="C638" s="20">
        <v>0.99867821127017187</v>
      </c>
      <c r="D638" s="20">
        <v>0.98894945344608831</v>
      </c>
    </row>
    <row r="639" spans="1:4" s="19" customFormat="1" ht="13.2" x14ac:dyDescent="0.25">
      <c r="A639" s="16" t="s">
        <v>444</v>
      </c>
      <c r="B639" s="17" t="s">
        <v>1574</v>
      </c>
      <c r="C639" s="20">
        <v>0.99834296724470128</v>
      </c>
      <c r="D639" s="20">
        <v>1.0066566368411329</v>
      </c>
    </row>
    <row r="640" spans="1:4" s="19" customFormat="1" ht="13.2" x14ac:dyDescent="0.25">
      <c r="A640" s="16" t="s">
        <v>388</v>
      </c>
      <c r="B640" s="17" t="s">
        <v>1518</v>
      </c>
      <c r="C640" s="20">
        <v>0.9980980743740322</v>
      </c>
      <c r="D640" s="20">
        <v>0.98739592225429929</v>
      </c>
    </row>
    <row r="641" spans="1:4" s="19" customFormat="1" ht="13.2" x14ac:dyDescent="0.25">
      <c r="A641" s="16" t="s">
        <v>883</v>
      </c>
      <c r="B641" s="17" t="s">
        <v>2013</v>
      </c>
      <c r="C641" s="20">
        <v>0.99809519007617797</v>
      </c>
      <c r="D641" s="20">
        <v>0.92852478313334208</v>
      </c>
    </row>
    <row r="642" spans="1:4" s="19" customFormat="1" ht="13.2" x14ac:dyDescent="0.25">
      <c r="A642" s="16" t="s">
        <v>357</v>
      </c>
      <c r="B642" s="17" t="s">
        <v>1487</v>
      </c>
      <c r="C642" s="20">
        <v>0.99779442933701323</v>
      </c>
      <c r="D642" s="20">
        <v>1.026190204212889</v>
      </c>
    </row>
    <row r="643" spans="1:4" s="19" customFormat="1" ht="13.2" x14ac:dyDescent="0.25">
      <c r="A643" s="16" t="s">
        <v>422</v>
      </c>
      <c r="B643" s="17" t="s">
        <v>1552</v>
      </c>
      <c r="C643" s="20">
        <v>0.99773289606061466</v>
      </c>
      <c r="D643" s="20">
        <v>0.9443757443250691</v>
      </c>
    </row>
    <row r="644" spans="1:4" s="19" customFormat="1" ht="13.2" x14ac:dyDescent="0.25">
      <c r="A644" s="16" t="s">
        <v>1124</v>
      </c>
      <c r="B644" s="17" t="s">
        <v>2254</v>
      </c>
      <c r="C644" s="20">
        <v>0.99770080675607786</v>
      </c>
      <c r="D644" s="20">
        <v>0.99707610907196076</v>
      </c>
    </row>
    <row r="645" spans="1:4" s="19" customFormat="1" ht="13.2" x14ac:dyDescent="0.25">
      <c r="A645" s="16" t="s">
        <v>1047</v>
      </c>
      <c r="B645" s="17" t="s">
        <v>2177</v>
      </c>
      <c r="C645" s="20">
        <v>0.99736992588568041</v>
      </c>
      <c r="D645" s="20">
        <v>0.99638803154966771</v>
      </c>
    </row>
    <row r="646" spans="1:4" s="19" customFormat="1" ht="13.2" x14ac:dyDescent="0.25">
      <c r="A646" s="16" t="s">
        <v>68</v>
      </c>
      <c r="B646" s="17" t="s">
        <v>1198</v>
      </c>
      <c r="C646" s="20">
        <v>0.99697192250756062</v>
      </c>
      <c r="D646" s="20">
        <v>1.0265435422073719</v>
      </c>
    </row>
    <row r="647" spans="1:4" s="19" customFormat="1" ht="13.2" x14ac:dyDescent="0.25">
      <c r="A647" s="16" t="s">
        <v>249</v>
      </c>
      <c r="B647" s="17" t="s">
        <v>1379</v>
      </c>
      <c r="C647" s="20">
        <v>0.99696068918426328</v>
      </c>
      <c r="D647" s="20">
        <v>0.9256327191392727</v>
      </c>
    </row>
    <row r="648" spans="1:4" s="19" customFormat="1" ht="13.2" x14ac:dyDescent="0.25">
      <c r="A648" s="16" t="s">
        <v>823</v>
      </c>
      <c r="B648" s="17" t="s">
        <v>1953</v>
      </c>
      <c r="C648" s="20">
        <v>0.99667743699456002</v>
      </c>
      <c r="D648" s="20">
        <v>0.91966861432541636</v>
      </c>
    </row>
    <row r="649" spans="1:4" s="19" customFormat="1" ht="13.2" x14ac:dyDescent="0.25">
      <c r="A649" s="16" t="s">
        <v>190</v>
      </c>
      <c r="B649" s="17" t="s">
        <v>1320</v>
      </c>
      <c r="C649" s="20">
        <v>0.99646430371720118</v>
      </c>
      <c r="D649" s="20">
        <v>0.97153927769673287</v>
      </c>
    </row>
    <row r="650" spans="1:4" s="19" customFormat="1" ht="13.2" x14ac:dyDescent="0.25">
      <c r="A650" s="16" t="s">
        <v>624</v>
      </c>
      <c r="B650" s="17" t="s">
        <v>1754</v>
      </c>
      <c r="C650" s="20">
        <v>0.9964508203201814</v>
      </c>
      <c r="D650" s="20">
        <v>0.93711469886454635</v>
      </c>
    </row>
    <row r="651" spans="1:4" s="19" customFormat="1" ht="13.2" x14ac:dyDescent="0.25">
      <c r="A651" s="16" t="s">
        <v>831</v>
      </c>
      <c r="B651" s="17" t="s">
        <v>1961</v>
      </c>
      <c r="C651" s="20">
        <v>0.99630926972639688</v>
      </c>
      <c r="D651" s="20">
        <v>0.94009713424213859</v>
      </c>
    </row>
    <row r="652" spans="1:4" s="19" customFormat="1" ht="13.2" x14ac:dyDescent="0.25">
      <c r="A652" s="16" t="s">
        <v>917</v>
      </c>
      <c r="B652" s="17" t="s">
        <v>2047</v>
      </c>
      <c r="C652" s="20">
        <v>0.99616166687827745</v>
      </c>
      <c r="D652" s="20">
        <v>0.98127484023377232</v>
      </c>
    </row>
    <row r="653" spans="1:4" s="19" customFormat="1" ht="13.2" x14ac:dyDescent="0.25">
      <c r="A653" s="16" t="s">
        <v>109</v>
      </c>
      <c r="B653" s="17" t="s">
        <v>1239</v>
      </c>
      <c r="C653" s="20">
        <v>0.99613050774505185</v>
      </c>
      <c r="D653" s="20">
        <v>0.79835812468459111</v>
      </c>
    </row>
    <row r="654" spans="1:4" s="19" customFormat="1" ht="13.2" x14ac:dyDescent="0.25">
      <c r="A654" s="16" t="s">
        <v>536</v>
      </c>
      <c r="B654" s="17" t="s">
        <v>1666</v>
      </c>
      <c r="C654" s="20">
        <v>0.99537966266891331</v>
      </c>
      <c r="D654" s="20">
        <v>0.9478454257111707</v>
      </c>
    </row>
    <row r="655" spans="1:4" s="19" customFormat="1" ht="13.2" x14ac:dyDescent="0.25">
      <c r="A655" s="16" t="s">
        <v>1090</v>
      </c>
      <c r="B655" s="17" t="s">
        <v>2220</v>
      </c>
      <c r="C655" s="20">
        <v>0.99536075001208146</v>
      </c>
      <c r="D655" s="20">
        <v>0.96572991140017272</v>
      </c>
    </row>
    <row r="656" spans="1:4" s="19" customFormat="1" ht="13.2" x14ac:dyDescent="0.25">
      <c r="A656" s="16" t="s">
        <v>809</v>
      </c>
      <c r="B656" s="17" t="s">
        <v>1939</v>
      </c>
      <c r="C656" s="20">
        <v>0.9953235716460147</v>
      </c>
      <c r="D656" s="20">
        <v>1.1175910055960525</v>
      </c>
    </row>
    <row r="657" spans="1:4" s="19" customFormat="1" ht="13.2" x14ac:dyDescent="0.25">
      <c r="A657" s="16" t="s">
        <v>530</v>
      </c>
      <c r="B657" s="17" t="s">
        <v>1660</v>
      </c>
      <c r="C657" s="20">
        <v>0.99519144741673482</v>
      </c>
      <c r="D657" s="20">
        <v>0.91926461933412573</v>
      </c>
    </row>
    <row r="658" spans="1:4" s="19" customFormat="1" ht="13.2" x14ac:dyDescent="0.25">
      <c r="A658" s="16" t="s">
        <v>89</v>
      </c>
      <c r="B658" s="17" t="s">
        <v>1219</v>
      </c>
      <c r="C658" s="20">
        <v>0.99498414337340513</v>
      </c>
      <c r="D658" s="20">
        <v>1.0133586547680509</v>
      </c>
    </row>
    <row r="659" spans="1:4" s="19" customFormat="1" ht="13.2" x14ac:dyDescent="0.25">
      <c r="A659" s="16" t="s">
        <v>923</v>
      </c>
      <c r="B659" s="17" t="s">
        <v>2053</v>
      </c>
      <c r="C659" s="20">
        <v>0.99476528904301842</v>
      </c>
      <c r="D659" s="20">
        <v>0.9747983044484495</v>
      </c>
    </row>
    <row r="660" spans="1:4" s="19" customFormat="1" ht="13.2" x14ac:dyDescent="0.25">
      <c r="A660" s="16" t="s">
        <v>897</v>
      </c>
      <c r="B660" s="17" t="s">
        <v>2027</v>
      </c>
      <c r="C660" s="20">
        <v>0.99440844111443749</v>
      </c>
      <c r="D660" s="20">
        <v>0.96234323131774102</v>
      </c>
    </row>
    <row r="661" spans="1:4" s="19" customFormat="1" ht="13.2" x14ac:dyDescent="0.25">
      <c r="A661" s="16" t="s">
        <v>1088</v>
      </c>
      <c r="B661" s="17" t="s">
        <v>2218</v>
      </c>
      <c r="C661" s="20">
        <v>0.99417932012054022</v>
      </c>
      <c r="D661" s="20">
        <v>1.0149996720487118</v>
      </c>
    </row>
    <row r="662" spans="1:4" s="19" customFormat="1" ht="13.2" x14ac:dyDescent="0.25">
      <c r="A662" s="16" t="s">
        <v>453</v>
      </c>
      <c r="B662" s="17" t="s">
        <v>1583</v>
      </c>
      <c r="C662" s="20">
        <v>0.99406350116398845</v>
      </c>
      <c r="D662" s="20">
        <v>0.96988908244944771</v>
      </c>
    </row>
    <row r="663" spans="1:4" s="19" customFormat="1" ht="13.2" x14ac:dyDescent="0.25">
      <c r="A663" s="16" t="s">
        <v>547</v>
      </c>
      <c r="B663" s="17" t="s">
        <v>1677</v>
      </c>
      <c r="C663" s="20">
        <v>0.99380704595165736</v>
      </c>
      <c r="D663" s="20">
        <v>0.97726111513306668</v>
      </c>
    </row>
    <row r="664" spans="1:4" s="19" customFormat="1" ht="13.2" x14ac:dyDescent="0.25">
      <c r="A664" s="16" t="s">
        <v>413</v>
      </c>
      <c r="B664" s="17" t="s">
        <v>1543</v>
      </c>
      <c r="C664" s="20">
        <v>0.99374090587320063</v>
      </c>
      <c r="D664" s="20">
        <v>0.94929948027496502</v>
      </c>
    </row>
    <row r="665" spans="1:4" s="19" customFormat="1" ht="13.2" x14ac:dyDescent="0.25">
      <c r="A665" s="16" t="s">
        <v>283</v>
      </c>
      <c r="B665" s="17" t="s">
        <v>1413</v>
      </c>
      <c r="C665" s="20">
        <v>0.993568894145476</v>
      </c>
      <c r="D665" s="20">
        <v>0.98080839295162814</v>
      </c>
    </row>
    <row r="666" spans="1:4" s="19" customFormat="1" ht="13.2" x14ac:dyDescent="0.25">
      <c r="A666" s="16" t="s">
        <v>647</v>
      </c>
      <c r="B666" s="17" t="s">
        <v>1777</v>
      </c>
      <c r="C666" s="20">
        <v>0.99332099590310852</v>
      </c>
      <c r="D666" s="20">
        <v>1.0101218208116463</v>
      </c>
    </row>
    <row r="667" spans="1:4" s="19" customFormat="1" ht="13.2" x14ac:dyDescent="0.25">
      <c r="A667" s="16" t="s">
        <v>941</v>
      </c>
      <c r="B667" s="17" t="s">
        <v>2071</v>
      </c>
      <c r="C667" s="20">
        <v>0.99325285852177136</v>
      </c>
      <c r="D667" s="20">
        <v>0.98664783240688114</v>
      </c>
    </row>
    <row r="668" spans="1:4" s="19" customFormat="1" ht="13.2" x14ac:dyDescent="0.25">
      <c r="A668" s="16" t="s">
        <v>290</v>
      </c>
      <c r="B668" s="17" t="s">
        <v>1420</v>
      </c>
      <c r="C668" s="20">
        <v>0.99311795353250198</v>
      </c>
      <c r="D668" s="20">
        <v>1.1824270341072389</v>
      </c>
    </row>
    <row r="669" spans="1:4" s="19" customFormat="1" ht="13.2" x14ac:dyDescent="0.25">
      <c r="A669" s="16" t="s">
        <v>313</v>
      </c>
      <c r="B669" s="17" t="s">
        <v>1443</v>
      </c>
      <c r="C669" s="20">
        <v>0.99307178695019582</v>
      </c>
      <c r="D669" s="20">
        <v>0.98533344864845929</v>
      </c>
    </row>
    <row r="670" spans="1:4" s="19" customFormat="1" ht="13.2" x14ac:dyDescent="0.25">
      <c r="A670" s="16" t="s">
        <v>78</v>
      </c>
      <c r="B670" s="17" t="s">
        <v>1208</v>
      </c>
      <c r="C670" s="20">
        <v>0.99276143745794021</v>
      </c>
      <c r="D670" s="20">
        <v>1.0003443030880708</v>
      </c>
    </row>
    <row r="671" spans="1:4" s="19" customFormat="1" ht="13.2" x14ac:dyDescent="0.25">
      <c r="A671" s="16" t="s">
        <v>561</v>
      </c>
      <c r="B671" s="17" t="s">
        <v>1691</v>
      </c>
      <c r="C671" s="20">
        <v>0.99270285583897155</v>
      </c>
      <c r="D671" s="20">
        <v>1.0234056245080672</v>
      </c>
    </row>
    <row r="672" spans="1:4" s="19" customFormat="1" ht="13.2" x14ac:dyDescent="0.25">
      <c r="A672" s="16" t="s">
        <v>838</v>
      </c>
      <c r="B672" s="17" t="s">
        <v>1968</v>
      </c>
      <c r="C672" s="20">
        <v>0.99262277122428966</v>
      </c>
      <c r="D672" s="20">
        <v>0.93388137454994535</v>
      </c>
    </row>
    <row r="673" spans="1:4" s="19" customFormat="1" ht="13.2" x14ac:dyDescent="0.25">
      <c r="A673" s="16" t="s">
        <v>235</v>
      </c>
      <c r="B673" s="17" t="s">
        <v>1365</v>
      </c>
      <c r="C673" s="20">
        <v>0.99224990015261372</v>
      </c>
      <c r="D673" s="20">
        <v>1.0450841660614876</v>
      </c>
    </row>
    <row r="674" spans="1:4" s="19" customFormat="1" ht="13.2" x14ac:dyDescent="0.25">
      <c r="A674" s="16" t="s">
        <v>790</v>
      </c>
      <c r="B674" s="17" t="s">
        <v>1920</v>
      </c>
      <c r="C674" s="20">
        <v>0.99224456037663833</v>
      </c>
      <c r="D674" s="20">
        <v>0.96155118580363541</v>
      </c>
    </row>
    <row r="675" spans="1:4" s="19" customFormat="1" ht="13.2" x14ac:dyDescent="0.25">
      <c r="A675" s="16" t="s">
        <v>279</v>
      </c>
      <c r="B675" s="17" t="s">
        <v>1409</v>
      </c>
      <c r="C675" s="20">
        <v>0.99212099933682207</v>
      </c>
      <c r="D675" s="20">
        <v>0.94843038581356354</v>
      </c>
    </row>
    <row r="676" spans="1:4" s="19" customFormat="1" ht="13.2" x14ac:dyDescent="0.25">
      <c r="A676" s="16" t="s">
        <v>438</v>
      </c>
      <c r="B676" s="17" t="s">
        <v>1568</v>
      </c>
      <c r="C676" s="20">
        <v>0.9920362280962125</v>
      </c>
      <c r="D676" s="20">
        <v>1.0051478989963201</v>
      </c>
    </row>
    <row r="677" spans="1:4" s="19" customFormat="1" ht="13.2" x14ac:dyDescent="0.25">
      <c r="A677" s="16" t="s">
        <v>74</v>
      </c>
      <c r="B677" s="17" t="s">
        <v>1204</v>
      </c>
      <c r="C677" s="20">
        <v>0.99182503099086528</v>
      </c>
      <c r="D677" s="20">
        <v>0.9913722033000758</v>
      </c>
    </row>
    <row r="678" spans="1:4" s="19" customFormat="1" ht="13.2" x14ac:dyDescent="0.25">
      <c r="A678" s="16" t="s">
        <v>871</v>
      </c>
      <c r="B678" s="17" t="s">
        <v>2001</v>
      </c>
      <c r="C678" s="20">
        <v>0.9917071116426055</v>
      </c>
      <c r="D678" s="20">
        <v>0.9177710746022274</v>
      </c>
    </row>
    <row r="679" spans="1:4" s="19" customFormat="1" ht="13.2" x14ac:dyDescent="0.25">
      <c r="A679" s="16" t="s">
        <v>844</v>
      </c>
      <c r="B679" s="17" t="s">
        <v>1974</v>
      </c>
      <c r="C679" s="20">
        <v>0.99129786573448653</v>
      </c>
      <c r="D679" s="20">
        <v>0.97564942692139822</v>
      </c>
    </row>
    <row r="680" spans="1:4" s="19" customFormat="1" ht="13.2" x14ac:dyDescent="0.25">
      <c r="A680" s="16" t="s">
        <v>553</v>
      </c>
      <c r="B680" s="17" t="s">
        <v>1683</v>
      </c>
      <c r="C680" s="20">
        <v>0.9910723894387613</v>
      </c>
      <c r="D680" s="20">
        <v>1.0070048509707579</v>
      </c>
    </row>
    <row r="681" spans="1:4" s="19" customFormat="1" ht="13.2" x14ac:dyDescent="0.25">
      <c r="A681" s="16" t="s">
        <v>928</v>
      </c>
      <c r="B681" s="17" t="s">
        <v>2058</v>
      </c>
      <c r="C681" s="20">
        <v>0.99086860846736846</v>
      </c>
      <c r="D681" s="20">
        <v>0.9493707433727735</v>
      </c>
    </row>
    <row r="682" spans="1:4" s="19" customFormat="1" ht="13.2" x14ac:dyDescent="0.25">
      <c r="A682" s="16" t="s">
        <v>945</v>
      </c>
      <c r="B682" s="17" t="s">
        <v>2075</v>
      </c>
      <c r="C682" s="20">
        <v>0.99080699685721496</v>
      </c>
      <c r="D682" s="20">
        <v>0.77867803331066976</v>
      </c>
    </row>
    <row r="683" spans="1:4" s="19" customFormat="1" ht="13.2" x14ac:dyDescent="0.25">
      <c r="A683" s="16" t="s">
        <v>210</v>
      </c>
      <c r="B683" s="17" t="s">
        <v>1340</v>
      </c>
      <c r="C683" s="20">
        <v>0.99074213130448052</v>
      </c>
      <c r="D683" s="20">
        <v>1.1023833532318172</v>
      </c>
    </row>
    <row r="684" spans="1:4" s="19" customFormat="1" ht="13.2" x14ac:dyDescent="0.25">
      <c r="A684" s="16" t="s">
        <v>665</v>
      </c>
      <c r="B684" s="17" t="s">
        <v>1795</v>
      </c>
      <c r="C684" s="20">
        <v>0.9907336270402427</v>
      </c>
      <c r="D684" s="20">
        <v>1.0829546955091653</v>
      </c>
    </row>
    <row r="685" spans="1:4" s="19" customFormat="1" ht="13.2" x14ac:dyDescent="0.25">
      <c r="A685" s="16" t="s">
        <v>728</v>
      </c>
      <c r="B685" s="17" t="s">
        <v>1858</v>
      </c>
      <c r="C685" s="20">
        <v>0.99059905649897428</v>
      </c>
      <c r="D685" s="20">
        <v>0.93588439026678216</v>
      </c>
    </row>
    <row r="686" spans="1:4" s="19" customFormat="1" ht="13.2" x14ac:dyDescent="0.25">
      <c r="A686" s="16" t="s">
        <v>556</v>
      </c>
      <c r="B686" s="17" t="s">
        <v>1686</v>
      </c>
      <c r="C686" s="20">
        <v>0.99024492860663549</v>
      </c>
      <c r="D686" s="20">
        <v>0.95231997084585407</v>
      </c>
    </row>
    <row r="687" spans="1:4" s="19" customFormat="1" ht="13.2" x14ac:dyDescent="0.25">
      <c r="A687" s="16" t="s">
        <v>559</v>
      </c>
      <c r="B687" s="17" t="s">
        <v>1689</v>
      </c>
      <c r="C687" s="20">
        <v>0.98971775471925805</v>
      </c>
      <c r="D687" s="20">
        <v>1.0653383813900974</v>
      </c>
    </row>
    <row r="688" spans="1:4" s="19" customFormat="1" ht="13.2" x14ac:dyDescent="0.25">
      <c r="A688" s="16" t="s">
        <v>439</v>
      </c>
      <c r="B688" s="17" t="s">
        <v>1569</v>
      </c>
      <c r="C688" s="20">
        <v>0.98967757757930863</v>
      </c>
      <c r="D688" s="20">
        <v>0.97545476983639123</v>
      </c>
    </row>
    <row r="689" spans="1:4" s="19" customFormat="1" ht="13.2" x14ac:dyDescent="0.25">
      <c r="A689" s="16" t="s">
        <v>473</v>
      </c>
      <c r="B689" s="17" t="s">
        <v>1603</v>
      </c>
      <c r="C689" s="20">
        <v>0.98928889932429576</v>
      </c>
      <c r="D689" s="20">
        <v>0.99378751995901726</v>
      </c>
    </row>
    <row r="690" spans="1:4" s="19" customFormat="1" ht="13.2" x14ac:dyDescent="0.25">
      <c r="A690" s="16" t="s">
        <v>617</v>
      </c>
      <c r="B690" s="17" t="s">
        <v>1747</v>
      </c>
      <c r="C690" s="20">
        <v>0.98927084951549349</v>
      </c>
      <c r="D690" s="20">
        <v>1.0677512160578138</v>
      </c>
    </row>
    <row r="691" spans="1:4" s="19" customFormat="1" ht="13.2" x14ac:dyDescent="0.25">
      <c r="A691" s="16" t="s">
        <v>1101</v>
      </c>
      <c r="B691" s="17" t="s">
        <v>2231</v>
      </c>
      <c r="C691" s="20">
        <v>0.98905878925825885</v>
      </c>
      <c r="D691" s="20">
        <v>0.85447327918086347</v>
      </c>
    </row>
    <row r="692" spans="1:4" s="19" customFormat="1" ht="13.2" x14ac:dyDescent="0.25">
      <c r="A692" s="16" t="s">
        <v>1102</v>
      </c>
      <c r="B692" s="17" t="s">
        <v>2232</v>
      </c>
      <c r="C692" s="20">
        <v>0.98905878925825885</v>
      </c>
      <c r="D692" s="20">
        <v>0.88312932272307598</v>
      </c>
    </row>
    <row r="693" spans="1:4" s="19" customFormat="1" ht="13.2" x14ac:dyDescent="0.25">
      <c r="A693" s="16" t="s">
        <v>862</v>
      </c>
      <c r="B693" s="17" t="s">
        <v>1992</v>
      </c>
      <c r="C693" s="20">
        <v>0.98861189539815042</v>
      </c>
      <c r="D693" s="20">
        <v>0.94298918004876497</v>
      </c>
    </row>
    <row r="694" spans="1:4" s="19" customFormat="1" ht="13.2" x14ac:dyDescent="0.25">
      <c r="A694" s="16" t="s">
        <v>804</v>
      </c>
      <c r="B694" s="17" t="s">
        <v>1934</v>
      </c>
      <c r="C694" s="20">
        <v>0.98859493957318012</v>
      </c>
      <c r="D694" s="20">
        <v>0.98850734684045705</v>
      </c>
    </row>
    <row r="695" spans="1:4" s="19" customFormat="1" ht="13.2" x14ac:dyDescent="0.25">
      <c r="A695" s="16" t="s">
        <v>468</v>
      </c>
      <c r="B695" s="17" t="s">
        <v>1598</v>
      </c>
      <c r="C695" s="20">
        <v>0.98850479006111103</v>
      </c>
      <c r="D695" s="20">
        <v>1.1327192216001079</v>
      </c>
    </row>
    <row r="696" spans="1:4" s="19" customFormat="1" ht="13.2" x14ac:dyDescent="0.25">
      <c r="A696" s="16" t="s">
        <v>830</v>
      </c>
      <c r="B696" s="17" t="s">
        <v>1960</v>
      </c>
      <c r="C696" s="20">
        <v>0.98755566565576602</v>
      </c>
      <c r="D696" s="20">
        <v>0.91758918600892969</v>
      </c>
    </row>
    <row r="697" spans="1:4" s="19" customFormat="1" ht="13.2" x14ac:dyDescent="0.25">
      <c r="A697" s="16" t="s">
        <v>860</v>
      </c>
      <c r="B697" s="17" t="s">
        <v>1990</v>
      </c>
      <c r="C697" s="20">
        <v>0.98747314660450403</v>
      </c>
      <c r="D697" s="20">
        <v>0.91986922727174314</v>
      </c>
    </row>
    <row r="698" spans="1:4" s="19" customFormat="1" ht="13.2" x14ac:dyDescent="0.25">
      <c r="A698" s="16" t="s">
        <v>845</v>
      </c>
      <c r="B698" s="17" t="s">
        <v>1975</v>
      </c>
      <c r="C698" s="20">
        <v>0.98736788988524249</v>
      </c>
      <c r="D698" s="20">
        <v>0.99159724674512706</v>
      </c>
    </row>
    <row r="699" spans="1:4" s="19" customFormat="1" ht="13.2" x14ac:dyDescent="0.25">
      <c r="A699" s="16" t="s">
        <v>788</v>
      </c>
      <c r="B699" s="17" t="s">
        <v>1918</v>
      </c>
      <c r="C699" s="20">
        <v>0.98722247138703312</v>
      </c>
      <c r="D699" s="20">
        <v>1.0163732933630774</v>
      </c>
    </row>
    <row r="700" spans="1:4" s="19" customFormat="1" ht="13.2" x14ac:dyDescent="0.25">
      <c r="A700" s="16" t="s">
        <v>735</v>
      </c>
      <c r="B700" s="17" t="s">
        <v>1865</v>
      </c>
      <c r="C700" s="20">
        <v>0.98713225447717445</v>
      </c>
      <c r="D700" s="20">
        <v>0.99268821135634455</v>
      </c>
    </row>
    <row r="701" spans="1:4" s="19" customFormat="1" ht="13.2" x14ac:dyDescent="0.25">
      <c r="A701" s="16" t="s">
        <v>365</v>
      </c>
      <c r="B701" s="17" t="s">
        <v>1495</v>
      </c>
      <c r="C701" s="20">
        <v>0.98709721168421838</v>
      </c>
      <c r="D701" s="20">
        <v>0.99218784623015932</v>
      </c>
    </row>
    <row r="702" spans="1:4" s="19" customFormat="1" ht="13.2" x14ac:dyDescent="0.25">
      <c r="A702" s="16" t="s">
        <v>316</v>
      </c>
      <c r="B702" s="17" t="s">
        <v>1446</v>
      </c>
      <c r="C702" s="20">
        <v>0.98708550042055809</v>
      </c>
      <c r="D702" s="20">
        <v>1.0280774087541269</v>
      </c>
    </row>
    <row r="703" spans="1:4" s="19" customFormat="1" ht="13.2" x14ac:dyDescent="0.25">
      <c r="A703" s="16" t="s">
        <v>588</v>
      </c>
      <c r="B703" s="17" t="s">
        <v>1718</v>
      </c>
      <c r="C703" s="20">
        <v>0.98693371632748839</v>
      </c>
      <c r="D703" s="20">
        <v>0.90442932335280546</v>
      </c>
    </row>
    <row r="704" spans="1:4" s="19" customFormat="1" ht="13.2" x14ac:dyDescent="0.25">
      <c r="A704" s="16" t="s">
        <v>282</v>
      </c>
      <c r="B704" s="17" t="s">
        <v>1412</v>
      </c>
      <c r="C704" s="20">
        <v>0.98688471421937851</v>
      </c>
      <c r="D704" s="20">
        <v>0.9783326867103197</v>
      </c>
    </row>
    <row r="705" spans="1:4" s="19" customFormat="1" ht="13.2" x14ac:dyDescent="0.25">
      <c r="A705" s="16" t="s">
        <v>260</v>
      </c>
      <c r="B705" s="17" t="s">
        <v>1390</v>
      </c>
      <c r="C705" s="20">
        <v>0.98685104487483777</v>
      </c>
      <c r="D705" s="20">
        <v>1.0235167141729078</v>
      </c>
    </row>
    <row r="706" spans="1:4" s="19" customFormat="1" ht="13.2" x14ac:dyDescent="0.25">
      <c r="A706" s="16" t="s">
        <v>743</v>
      </c>
      <c r="B706" s="17" t="s">
        <v>1873</v>
      </c>
      <c r="C706" s="20">
        <v>0.98678539239789642</v>
      </c>
      <c r="D706" s="20">
        <v>0</v>
      </c>
    </row>
    <row r="707" spans="1:4" s="19" customFormat="1" ht="13.2" x14ac:dyDescent="0.25">
      <c r="A707" s="16" t="s">
        <v>850</v>
      </c>
      <c r="B707" s="17" t="s">
        <v>1980</v>
      </c>
      <c r="C707" s="20">
        <v>0.98672709770653222</v>
      </c>
      <c r="D707" s="20">
        <v>0.95957598752213313</v>
      </c>
    </row>
    <row r="708" spans="1:4" s="19" customFormat="1" ht="13.2" x14ac:dyDescent="0.25">
      <c r="A708" s="16" t="s">
        <v>577</v>
      </c>
      <c r="B708" s="17" t="s">
        <v>1707</v>
      </c>
      <c r="C708" s="20">
        <v>0.98660503299881874</v>
      </c>
      <c r="D708" s="20">
        <v>0.93755580813221251</v>
      </c>
    </row>
    <row r="709" spans="1:4" s="19" customFormat="1" ht="13.2" x14ac:dyDescent="0.25">
      <c r="A709" s="16" t="s">
        <v>243</v>
      </c>
      <c r="B709" s="17" t="s">
        <v>1373</v>
      </c>
      <c r="C709" s="20">
        <v>0.98638531653304518</v>
      </c>
      <c r="D709" s="20">
        <v>0.9222096490384345</v>
      </c>
    </row>
    <row r="710" spans="1:4" s="19" customFormat="1" ht="13.2" x14ac:dyDescent="0.25">
      <c r="A710" s="16" t="s">
        <v>172</v>
      </c>
      <c r="B710" s="17" t="s">
        <v>1302</v>
      </c>
      <c r="C710" s="20">
        <v>0.98569256552150564</v>
      </c>
      <c r="D710" s="20">
        <v>1.1068001593330672</v>
      </c>
    </row>
    <row r="711" spans="1:4" s="19" customFormat="1" ht="13.2" x14ac:dyDescent="0.25">
      <c r="A711" s="16" t="s">
        <v>508</v>
      </c>
      <c r="B711" s="17" t="s">
        <v>1638</v>
      </c>
      <c r="C711" s="20">
        <v>0.9854777621803521</v>
      </c>
      <c r="D711" s="20">
        <v>0.99934055295817559</v>
      </c>
    </row>
    <row r="712" spans="1:4" s="19" customFormat="1" ht="13.2" x14ac:dyDescent="0.25">
      <c r="A712" s="16" t="s">
        <v>1057</v>
      </c>
      <c r="B712" s="17" t="s">
        <v>2187</v>
      </c>
      <c r="C712" s="20">
        <v>0.98542624482048891</v>
      </c>
      <c r="D712" s="20">
        <v>0.88732707533763211</v>
      </c>
    </row>
    <row r="713" spans="1:4" s="19" customFormat="1" ht="13.2" x14ac:dyDescent="0.25">
      <c r="A713" s="16" t="s">
        <v>349</v>
      </c>
      <c r="B713" s="17" t="s">
        <v>1479</v>
      </c>
      <c r="C713" s="20">
        <v>0.98538353877182716</v>
      </c>
      <c r="D713" s="20">
        <v>0.95183662227823473</v>
      </c>
    </row>
    <row r="714" spans="1:4" s="19" customFormat="1" ht="13.2" x14ac:dyDescent="0.25">
      <c r="A714" s="16" t="s">
        <v>458</v>
      </c>
      <c r="B714" s="17" t="s">
        <v>1588</v>
      </c>
      <c r="C714" s="20">
        <v>0.98508291886891486</v>
      </c>
      <c r="D714" s="20">
        <v>0.87674945560943152</v>
      </c>
    </row>
    <row r="715" spans="1:4" s="19" customFormat="1" ht="13.2" x14ac:dyDescent="0.25">
      <c r="A715" s="16" t="s">
        <v>931</v>
      </c>
      <c r="B715" s="17" t="s">
        <v>2061</v>
      </c>
      <c r="C715" s="20">
        <v>0.98507696135935441</v>
      </c>
      <c r="D715" s="20">
        <v>1.0407820553837404</v>
      </c>
    </row>
    <row r="716" spans="1:4" s="19" customFormat="1" ht="13.2" x14ac:dyDescent="0.25">
      <c r="A716" s="16" t="s">
        <v>336</v>
      </c>
      <c r="B716" s="17" t="s">
        <v>1466</v>
      </c>
      <c r="C716" s="20">
        <v>0.98503942933628619</v>
      </c>
      <c r="D716" s="20">
        <v>0.97375140435093444</v>
      </c>
    </row>
    <row r="717" spans="1:4" s="19" customFormat="1" ht="13.2" x14ac:dyDescent="0.25">
      <c r="A717" s="16" t="s">
        <v>457</v>
      </c>
      <c r="B717" s="17" t="s">
        <v>1587</v>
      </c>
      <c r="C717" s="20">
        <v>0.98503321014795242</v>
      </c>
      <c r="D717" s="20">
        <v>1.0064034218122859</v>
      </c>
    </row>
    <row r="718" spans="1:4" s="19" customFormat="1" ht="13.2" x14ac:dyDescent="0.25">
      <c r="A718" s="16" t="s">
        <v>342</v>
      </c>
      <c r="B718" s="17" t="s">
        <v>1472</v>
      </c>
      <c r="C718" s="20">
        <v>0.98496315293197845</v>
      </c>
      <c r="D718" s="20">
        <v>0.9896568314743337</v>
      </c>
    </row>
    <row r="719" spans="1:4" s="19" customFormat="1" ht="13.2" x14ac:dyDescent="0.25">
      <c r="A719" s="16" t="s">
        <v>637</v>
      </c>
      <c r="B719" s="17" t="s">
        <v>1767</v>
      </c>
      <c r="C719" s="20">
        <v>0.9849417433508445</v>
      </c>
      <c r="D719" s="20">
        <v>0.94531122696350645</v>
      </c>
    </row>
    <row r="720" spans="1:4" s="19" customFormat="1" ht="13.2" x14ac:dyDescent="0.25">
      <c r="A720" s="16" t="s">
        <v>402</v>
      </c>
      <c r="B720" s="17" t="s">
        <v>1532</v>
      </c>
      <c r="C720" s="20">
        <v>0.98490411969234015</v>
      </c>
      <c r="D720" s="20">
        <v>0.97841323358971666</v>
      </c>
    </row>
    <row r="721" spans="1:4" s="19" customFormat="1" ht="13.2" x14ac:dyDescent="0.25">
      <c r="A721" s="16" t="s">
        <v>379</v>
      </c>
      <c r="B721" s="17" t="s">
        <v>1509</v>
      </c>
      <c r="C721" s="20">
        <v>0.98482824498294697</v>
      </c>
      <c r="D721" s="20">
        <v>0.93475472126187265</v>
      </c>
    </row>
    <row r="722" spans="1:4" s="19" customFormat="1" ht="13.2" x14ac:dyDescent="0.25">
      <c r="A722" s="16" t="s">
        <v>1019</v>
      </c>
      <c r="B722" s="17" t="s">
        <v>2149</v>
      </c>
      <c r="C722" s="20">
        <v>0.98482392391483931</v>
      </c>
      <c r="D722" s="20">
        <v>0.97468590669933841</v>
      </c>
    </row>
    <row r="723" spans="1:4" s="19" customFormat="1" ht="13.2" x14ac:dyDescent="0.25">
      <c r="A723" s="16" t="s">
        <v>372</v>
      </c>
      <c r="B723" s="17" t="s">
        <v>1502</v>
      </c>
      <c r="C723" s="20">
        <v>0.9847120534552205</v>
      </c>
      <c r="D723" s="20">
        <v>1.1967277908285072</v>
      </c>
    </row>
    <row r="724" spans="1:4" s="19" customFormat="1" ht="13.2" x14ac:dyDescent="0.25">
      <c r="A724" s="16" t="s">
        <v>383</v>
      </c>
      <c r="B724" s="17" t="s">
        <v>1513</v>
      </c>
      <c r="C724" s="20">
        <v>0.98435704330067386</v>
      </c>
      <c r="D724" s="20">
        <v>1.0105500364460616</v>
      </c>
    </row>
    <row r="725" spans="1:4" s="19" customFormat="1" ht="13.2" x14ac:dyDescent="0.25">
      <c r="A725" s="16" t="s">
        <v>971</v>
      </c>
      <c r="B725" s="17" t="s">
        <v>2101</v>
      </c>
      <c r="C725" s="20">
        <v>0.98420425058315197</v>
      </c>
      <c r="D725" s="20">
        <v>0.97960953366161241</v>
      </c>
    </row>
    <row r="726" spans="1:4" s="19" customFormat="1" ht="13.2" x14ac:dyDescent="0.25">
      <c r="A726" s="16" t="s">
        <v>244</v>
      </c>
      <c r="B726" s="17" t="s">
        <v>1374</v>
      </c>
      <c r="C726" s="20">
        <v>0.98408408713507922</v>
      </c>
      <c r="D726" s="20">
        <v>1.0915387941204029</v>
      </c>
    </row>
    <row r="727" spans="1:4" s="19" customFormat="1" ht="13.2" x14ac:dyDescent="0.25">
      <c r="A727" s="16" t="s">
        <v>204</v>
      </c>
      <c r="B727" s="17" t="s">
        <v>1334</v>
      </c>
      <c r="C727" s="20">
        <v>0.98385093095924858</v>
      </c>
      <c r="D727" s="20">
        <v>1.0921702814140966</v>
      </c>
    </row>
    <row r="728" spans="1:4" s="19" customFormat="1" ht="13.2" x14ac:dyDescent="0.25">
      <c r="A728" s="16" t="s">
        <v>177</v>
      </c>
      <c r="B728" s="17" t="s">
        <v>1307</v>
      </c>
      <c r="C728" s="20">
        <v>0.98351442755289309</v>
      </c>
      <c r="D728" s="20">
        <v>1.1479346930519903</v>
      </c>
    </row>
    <row r="729" spans="1:4" s="19" customFormat="1" ht="13.2" x14ac:dyDescent="0.25">
      <c r="A729" s="16" t="s">
        <v>92</v>
      </c>
      <c r="B729" s="17" t="s">
        <v>1222</v>
      </c>
      <c r="C729" s="20">
        <v>0.9835086744156577</v>
      </c>
      <c r="D729" s="20">
        <v>1.0142442429757967</v>
      </c>
    </row>
    <row r="730" spans="1:4" s="19" customFormat="1" ht="13.2" x14ac:dyDescent="0.25">
      <c r="A730" s="16" t="s">
        <v>228</v>
      </c>
      <c r="B730" s="17" t="s">
        <v>1358</v>
      </c>
      <c r="C730" s="20">
        <v>0.98342821401810265</v>
      </c>
      <c r="D730" s="20">
        <v>0.98261300326481948</v>
      </c>
    </row>
    <row r="731" spans="1:4" s="19" customFormat="1" ht="13.2" x14ac:dyDescent="0.25">
      <c r="A731" s="16" t="s">
        <v>907</v>
      </c>
      <c r="B731" s="17" t="s">
        <v>2037</v>
      </c>
      <c r="C731" s="20">
        <v>0.98332618967993424</v>
      </c>
      <c r="D731" s="20">
        <v>0.95681935056341294</v>
      </c>
    </row>
    <row r="732" spans="1:4" s="19" customFormat="1" ht="13.2" x14ac:dyDescent="0.25">
      <c r="A732" s="16" t="s">
        <v>729</v>
      </c>
      <c r="B732" s="17" t="s">
        <v>1859</v>
      </c>
      <c r="C732" s="20">
        <v>0.98330230005585995</v>
      </c>
      <c r="D732" s="20">
        <v>1.0293426171832891</v>
      </c>
    </row>
    <row r="733" spans="1:4" s="19" customFormat="1" ht="13.2" x14ac:dyDescent="0.25">
      <c r="A733" s="16" t="s">
        <v>455</v>
      </c>
      <c r="B733" s="17" t="s">
        <v>1585</v>
      </c>
      <c r="C733" s="20">
        <v>0.98316168930112047</v>
      </c>
      <c r="D733" s="20">
        <v>1.0521865671331951</v>
      </c>
    </row>
    <row r="734" spans="1:4" s="19" customFormat="1" ht="13.2" x14ac:dyDescent="0.25">
      <c r="A734" s="16" t="s">
        <v>768</v>
      </c>
      <c r="B734" s="17" t="s">
        <v>1898</v>
      </c>
      <c r="C734" s="20">
        <v>0.9831194786668711</v>
      </c>
      <c r="D734" s="20">
        <v>0.97712327133130294</v>
      </c>
    </row>
    <row r="735" spans="1:4" s="19" customFormat="1" ht="13.2" x14ac:dyDescent="0.25">
      <c r="A735" s="16" t="s">
        <v>432</v>
      </c>
      <c r="B735" s="17" t="s">
        <v>1562</v>
      </c>
      <c r="C735" s="20">
        <v>0.982431262516689</v>
      </c>
      <c r="D735" s="20">
        <v>1.0195896612149533</v>
      </c>
    </row>
    <row r="736" spans="1:4" s="19" customFormat="1" ht="13.2" x14ac:dyDescent="0.25">
      <c r="A736" s="16" t="s">
        <v>454</v>
      </c>
      <c r="B736" s="17" t="s">
        <v>1584</v>
      </c>
      <c r="C736" s="20">
        <v>0.98237952861673472</v>
      </c>
      <c r="D736" s="20">
        <v>0.99130152918204195</v>
      </c>
    </row>
    <row r="737" spans="1:4" s="19" customFormat="1" ht="13.2" x14ac:dyDescent="0.25">
      <c r="A737" s="16" t="s">
        <v>635</v>
      </c>
      <c r="B737" s="17" t="s">
        <v>1765</v>
      </c>
      <c r="C737" s="20">
        <v>0.98233099800769408</v>
      </c>
      <c r="D737" s="20">
        <v>0.99639879225174444</v>
      </c>
    </row>
    <row r="738" spans="1:4" s="19" customFormat="1" ht="13.2" x14ac:dyDescent="0.25">
      <c r="A738" s="16" t="s">
        <v>601</v>
      </c>
      <c r="B738" s="17" t="s">
        <v>1731</v>
      </c>
      <c r="C738" s="20">
        <v>0.98232086272823538</v>
      </c>
      <c r="D738" s="20">
        <v>1.0161224046921999</v>
      </c>
    </row>
    <row r="739" spans="1:4" s="19" customFormat="1" ht="13.2" x14ac:dyDescent="0.25">
      <c r="A739" s="16" t="s">
        <v>544</v>
      </c>
      <c r="B739" s="17" t="s">
        <v>1674</v>
      </c>
      <c r="C739" s="20">
        <v>0.98231769609831798</v>
      </c>
      <c r="D739" s="20">
        <v>0.95189668134847294</v>
      </c>
    </row>
    <row r="740" spans="1:4" s="19" customFormat="1" ht="13.2" x14ac:dyDescent="0.25">
      <c r="A740" s="16" t="s">
        <v>1085</v>
      </c>
      <c r="B740" s="17" t="s">
        <v>2215</v>
      </c>
      <c r="C740" s="20">
        <v>0.98222191201691056</v>
      </c>
      <c r="D740" s="20">
        <v>0.88495139646776866</v>
      </c>
    </row>
    <row r="741" spans="1:4" s="19" customFormat="1" ht="13.2" x14ac:dyDescent="0.25">
      <c r="A741" s="16" t="s">
        <v>764</v>
      </c>
      <c r="B741" s="17" t="s">
        <v>1894</v>
      </c>
      <c r="C741" s="20">
        <v>0.98215223914287153</v>
      </c>
      <c r="D741" s="20">
        <v>1.0680003191269931</v>
      </c>
    </row>
    <row r="742" spans="1:4" s="19" customFormat="1" ht="13.2" x14ac:dyDescent="0.25">
      <c r="A742" s="16" t="s">
        <v>373</v>
      </c>
      <c r="B742" s="17" t="s">
        <v>1503</v>
      </c>
      <c r="C742" s="20">
        <v>0.98184063151418444</v>
      </c>
      <c r="D742" s="20">
        <v>1.0027781498803123</v>
      </c>
    </row>
    <row r="743" spans="1:4" s="19" customFormat="1" ht="13.2" x14ac:dyDescent="0.25">
      <c r="A743" s="16" t="s">
        <v>825</v>
      </c>
      <c r="B743" s="17" t="s">
        <v>1955</v>
      </c>
      <c r="C743" s="20">
        <v>0.9812909756272481</v>
      </c>
      <c r="D743" s="20">
        <v>0.97267866348159193</v>
      </c>
    </row>
    <row r="744" spans="1:4" s="19" customFormat="1" ht="13.2" x14ac:dyDescent="0.25">
      <c r="A744" s="16" t="s">
        <v>781</v>
      </c>
      <c r="B744" s="17" t="s">
        <v>1911</v>
      </c>
      <c r="C744" s="20">
        <v>0.98118113112836658</v>
      </c>
      <c r="D744" s="20">
        <v>0.80948753952495434</v>
      </c>
    </row>
    <row r="745" spans="1:4" s="19" customFormat="1" ht="13.2" x14ac:dyDescent="0.25">
      <c r="A745" s="16" t="s">
        <v>203</v>
      </c>
      <c r="B745" s="17" t="s">
        <v>1333</v>
      </c>
      <c r="C745" s="20">
        <v>0.98098169838017224</v>
      </c>
      <c r="D745" s="20">
        <v>1.0650024043146202</v>
      </c>
    </row>
    <row r="746" spans="1:4" s="19" customFormat="1" ht="13.2" x14ac:dyDescent="0.25">
      <c r="A746" s="16" t="s">
        <v>1103</v>
      </c>
      <c r="B746" s="17" t="s">
        <v>2233</v>
      </c>
      <c r="C746" s="20">
        <v>0.98055560246258977</v>
      </c>
      <c r="D746" s="20">
        <v>0.93649464030353102</v>
      </c>
    </row>
    <row r="747" spans="1:4" s="19" customFormat="1" ht="13.2" x14ac:dyDescent="0.25">
      <c r="A747" s="16" t="s">
        <v>1129</v>
      </c>
      <c r="B747" s="17" t="s">
        <v>2259</v>
      </c>
      <c r="C747" s="20">
        <v>0.9805195650260089</v>
      </c>
      <c r="D747" s="20">
        <v>0.98303165082658084</v>
      </c>
    </row>
    <row r="748" spans="1:4" s="19" customFormat="1" ht="13.2" x14ac:dyDescent="0.25">
      <c r="A748" s="16" t="s">
        <v>425</v>
      </c>
      <c r="B748" s="17" t="s">
        <v>1555</v>
      </c>
      <c r="C748" s="20">
        <v>0.98043581787179812</v>
      </c>
      <c r="D748" s="20">
        <v>1.0742205857883753</v>
      </c>
    </row>
    <row r="749" spans="1:4" s="19" customFormat="1" ht="13.2" x14ac:dyDescent="0.25">
      <c r="A749" s="16" t="s">
        <v>571</v>
      </c>
      <c r="B749" s="17" t="s">
        <v>1701</v>
      </c>
      <c r="C749" s="20">
        <v>0.98020835596662381</v>
      </c>
      <c r="D749" s="20">
        <v>0.92712240470900442</v>
      </c>
    </row>
    <row r="750" spans="1:4" s="19" customFormat="1" ht="13.2" x14ac:dyDescent="0.25">
      <c r="A750" s="16" t="s">
        <v>299</v>
      </c>
      <c r="B750" s="17" t="s">
        <v>1429</v>
      </c>
      <c r="C750" s="20">
        <v>0.97990110932611352</v>
      </c>
      <c r="D750" s="20">
        <v>0.99583180430628382</v>
      </c>
    </row>
    <row r="751" spans="1:4" s="19" customFormat="1" ht="13.2" x14ac:dyDescent="0.25">
      <c r="A751" s="16" t="s">
        <v>957</v>
      </c>
      <c r="B751" s="17" t="s">
        <v>2087</v>
      </c>
      <c r="C751" s="20">
        <v>0.97987125788683871</v>
      </c>
      <c r="D751" s="20">
        <v>0.8943128420210954</v>
      </c>
    </row>
    <row r="752" spans="1:4" s="19" customFormat="1" ht="13.2" x14ac:dyDescent="0.25">
      <c r="A752" s="16" t="s">
        <v>882</v>
      </c>
      <c r="B752" s="17" t="s">
        <v>2012</v>
      </c>
      <c r="C752" s="20">
        <v>0.97972584116266892</v>
      </c>
      <c r="D752" s="20">
        <v>0.93744195533696728</v>
      </c>
    </row>
    <row r="753" spans="1:4" s="19" customFormat="1" ht="13.2" x14ac:dyDescent="0.25">
      <c r="A753" s="16" t="s">
        <v>705</v>
      </c>
      <c r="B753" s="17" t="s">
        <v>1835</v>
      </c>
      <c r="C753" s="20">
        <v>0.97958758796025291</v>
      </c>
      <c r="D753" s="20">
        <v>1.0242019589449425</v>
      </c>
    </row>
    <row r="754" spans="1:4" s="19" customFormat="1" ht="13.2" x14ac:dyDescent="0.25">
      <c r="A754" s="16" t="s">
        <v>187</v>
      </c>
      <c r="B754" s="17" t="s">
        <v>1317</v>
      </c>
      <c r="C754" s="20">
        <v>0.979357916331004</v>
      </c>
      <c r="D754" s="20">
        <v>1.0894381006800682</v>
      </c>
    </row>
    <row r="755" spans="1:4" s="19" customFormat="1" ht="13.2" x14ac:dyDescent="0.25">
      <c r="A755" s="16" t="s">
        <v>86</v>
      </c>
      <c r="B755" s="17" t="s">
        <v>1216</v>
      </c>
      <c r="C755" s="20">
        <v>0.97931856488404501</v>
      </c>
      <c r="D755" s="20">
        <v>0.9432863760506891</v>
      </c>
    </row>
    <row r="756" spans="1:4" s="19" customFormat="1" ht="13.2" x14ac:dyDescent="0.25">
      <c r="A756" s="16" t="s">
        <v>264</v>
      </c>
      <c r="B756" s="17" t="s">
        <v>1394</v>
      </c>
      <c r="C756" s="20">
        <v>0.97926858206014911</v>
      </c>
      <c r="D756" s="20">
        <v>0.94342289013948943</v>
      </c>
    </row>
    <row r="757" spans="1:4" s="19" customFormat="1" ht="13.2" x14ac:dyDescent="0.25">
      <c r="A757" s="16" t="s">
        <v>322</v>
      </c>
      <c r="B757" s="17" t="s">
        <v>1452</v>
      </c>
      <c r="C757" s="20">
        <v>0.97919105961632413</v>
      </c>
      <c r="D757" s="20">
        <v>0.94189565869411651</v>
      </c>
    </row>
    <row r="758" spans="1:4" s="19" customFormat="1" ht="13.2" x14ac:dyDescent="0.25">
      <c r="A758" s="16" t="s">
        <v>784</v>
      </c>
      <c r="B758" s="17" t="s">
        <v>1914</v>
      </c>
      <c r="C758" s="20">
        <v>0.97843735149691113</v>
      </c>
      <c r="D758" s="20">
        <v>1.0133580339446671</v>
      </c>
    </row>
    <row r="759" spans="1:4" s="19" customFormat="1" ht="13.2" x14ac:dyDescent="0.25">
      <c r="A759" s="16" t="s">
        <v>364</v>
      </c>
      <c r="B759" s="17" t="s">
        <v>1494</v>
      </c>
      <c r="C759" s="20">
        <v>0.97834266530396419</v>
      </c>
      <c r="D759" s="20">
        <v>0</v>
      </c>
    </row>
    <row r="760" spans="1:4" s="19" customFormat="1" ht="13.2" x14ac:dyDescent="0.25">
      <c r="A760" s="16" t="s">
        <v>954</v>
      </c>
      <c r="B760" s="17" t="s">
        <v>2084</v>
      </c>
      <c r="C760" s="20">
        <v>0.97827052743458387</v>
      </c>
      <c r="D760" s="20">
        <v>1.0425657348411999</v>
      </c>
    </row>
    <row r="761" spans="1:4" s="19" customFormat="1" ht="13.2" x14ac:dyDescent="0.25">
      <c r="A761" s="16" t="s">
        <v>254</v>
      </c>
      <c r="B761" s="17" t="s">
        <v>1384</v>
      </c>
      <c r="C761" s="20">
        <v>0.97822894834106977</v>
      </c>
      <c r="D761" s="20">
        <v>0.99981408010969819</v>
      </c>
    </row>
    <row r="762" spans="1:4" s="19" customFormat="1" ht="13.2" x14ac:dyDescent="0.25">
      <c r="A762" s="16" t="s">
        <v>539</v>
      </c>
      <c r="B762" s="17" t="s">
        <v>1669</v>
      </c>
      <c r="C762" s="20">
        <v>0.97822407081728313</v>
      </c>
      <c r="D762" s="20">
        <v>0.96829733846937138</v>
      </c>
    </row>
    <row r="763" spans="1:4" s="19" customFormat="1" ht="13.2" x14ac:dyDescent="0.25">
      <c r="A763" s="16" t="s">
        <v>813</v>
      </c>
      <c r="B763" s="17" t="s">
        <v>1943</v>
      </c>
      <c r="C763" s="20">
        <v>0.97814550030534986</v>
      </c>
      <c r="D763" s="20">
        <v>0.98675824120383293</v>
      </c>
    </row>
    <row r="764" spans="1:4" s="19" customFormat="1" ht="13.2" x14ac:dyDescent="0.25">
      <c r="A764" s="16" t="s">
        <v>256</v>
      </c>
      <c r="B764" s="17" t="s">
        <v>1386</v>
      </c>
      <c r="C764" s="20">
        <v>0.97808875829417719</v>
      </c>
      <c r="D764" s="20">
        <v>0.96643061449422818</v>
      </c>
    </row>
    <row r="765" spans="1:4" s="19" customFormat="1" ht="13.2" x14ac:dyDescent="0.25">
      <c r="A765" s="16" t="s">
        <v>589</v>
      </c>
      <c r="B765" s="17" t="s">
        <v>1719</v>
      </c>
      <c r="C765" s="20">
        <v>0.97789257120393203</v>
      </c>
      <c r="D765" s="20">
        <v>0.95949169310442184</v>
      </c>
    </row>
    <row r="766" spans="1:4" s="19" customFormat="1" ht="13.2" x14ac:dyDescent="0.25">
      <c r="A766" s="16" t="s">
        <v>699</v>
      </c>
      <c r="B766" s="17" t="s">
        <v>1829</v>
      </c>
      <c r="C766" s="20">
        <v>0.97781874809991431</v>
      </c>
      <c r="D766" s="20">
        <v>0.97975493850943196</v>
      </c>
    </row>
    <row r="767" spans="1:4" s="19" customFormat="1" ht="13.2" x14ac:dyDescent="0.25">
      <c r="A767" s="16" t="s">
        <v>839</v>
      </c>
      <c r="B767" s="17" t="s">
        <v>1969</v>
      </c>
      <c r="C767" s="20">
        <v>0.97773814416122029</v>
      </c>
      <c r="D767" s="20">
        <v>0.94748971059539566</v>
      </c>
    </row>
    <row r="768" spans="1:4" s="19" customFormat="1" ht="13.2" x14ac:dyDescent="0.25">
      <c r="A768" s="16" t="s">
        <v>411</v>
      </c>
      <c r="B768" s="17" t="s">
        <v>1541</v>
      </c>
      <c r="C768" s="20">
        <v>0.97722462328191373</v>
      </c>
      <c r="D768" s="20">
        <v>0.97394429657536608</v>
      </c>
    </row>
    <row r="769" spans="1:4" s="19" customFormat="1" ht="13.2" x14ac:dyDescent="0.25">
      <c r="A769" s="16" t="s">
        <v>447</v>
      </c>
      <c r="B769" s="17" t="s">
        <v>1577</v>
      </c>
      <c r="C769" s="20">
        <v>0.97709405664231053</v>
      </c>
      <c r="D769" s="20">
        <v>1.1617994657087365</v>
      </c>
    </row>
    <row r="770" spans="1:4" s="19" customFormat="1" ht="13.2" x14ac:dyDescent="0.25">
      <c r="A770" s="16" t="s">
        <v>486</v>
      </c>
      <c r="B770" s="17" t="s">
        <v>1616</v>
      </c>
      <c r="C770" s="20">
        <v>0.97685735354631686</v>
      </c>
      <c r="D770" s="20">
        <v>0.97053682474138059</v>
      </c>
    </row>
    <row r="771" spans="1:4" s="19" customFormat="1" ht="13.2" x14ac:dyDescent="0.25">
      <c r="A771" s="16" t="s">
        <v>419</v>
      </c>
      <c r="B771" s="17" t="s">
        <v>1549</v>
      </c>
      <c r="C771" s="20">
        <v>0.97651356912239362</v>
      </c>
      <c r="D771" s="20">
        <v>0.88086009170133617</v>
      </c>
    </row>
    <row r="772" spans="1:4" s="19" customFormat="1" ht="13.2" x14ac:dyDescent="0.25">
      <c r="A772" s="16" t="s">
        <v>415</v>
      </c>
      <c r="B772" s="17" t="s">
        <v>1545</v>
      </c>
      <c r="C772" s="20">
        <v>0.97613167952452995</v>
      </c>
      <c r="D772" s="20">
        <v>1.0314371631844155</v>
      </c>
    </row>
    <row r="773" spans="1:4" s="19" customFormat="1" ht="13.2" x14ac:dyDescent="0.25">
      <c r="A773" s="16" t="s">
        <v>414</v>
      </c>
      <c r="B773" s="17" t="s">
        <v>1544</v>
      </c>
      <c r="C773" s="20">
        <v>0.97574283467273604</v>
      </c>
      <c r="D773" s="20">
        <v>1.0169853282014156</v>
      </c>
    </row>
    <row r="774" spans="1:4" s="19" customFormat="1" ht="13.2" x14ac:dyDescent="0.25">
      <c r="A774" s="16" t="s">
        <v>834</v>
      </c>
      <c r="B774" s="17" t="s">
        <v>1964</v>
      </c>
      <c r="C774" s="20">
        <v>0.97561392861750773</v>
      </c>
      <c r="D774" s="20">
        <v>0.94762814968437448</v>
      </c>
    </row>
    <row r="775" spans="1:4" s="19" customFormat="1" ht="13.2" x14ac:dyDescent="0.25">
      <c r="A775" s="16" t="s">
        <v>302</v>
      </c>
      <c r="B775" s="17" t="s">
        <v>1432</v>
      </c>
      <c r="C775" s="20">
        <v>0.97531569896260895</v>
      </c>
      <c r="D775" s="20">
        <v>0.88167765505623497</v>
      </c>
    </row>
    <row r="776" spans="1:4" s="19" customFormat="1" ht="13.2" x14ac:dyDescent="0.25">
      <c r="A776" s="16" t="s">
        <v>501</v>
      </c>
      <c r="B776" s="17" t="s">
        <v>1631</v>
      </c>
      <c r="C776" s="20">
        <v>0.97523176699956238</v>
      </c>
      <c r="D776" s="20">
        <v>0.93648660918783877</v>
      </c>
    </row>
    <row r="777" spans="1:4" s="19" customFormat="1" ht="13.2" x14ac:dyDescent="0.25">
      <c r="A777" s="16" t="s">
        <v>656</v>
      </c>
      <c r="B777" s="17" t="s">
        <v>1786</v>
      </c>
      <c r="C777" s="20">
        <v>0.97523031568905982</v>
      </c>
      <c r="D777" s="20">
        <v>0.85209783507933246</v>
      </c>
    </row>
    <row r="778" spans="1:4" s="19" customFormat="1" ht="13.2" x14ac:dyDescent="0.25">
      <c r="A778" s="16" t="s">
        <v>926</v>
      </c>
      <c r="B778" s="17" t="s">
        <v>2056</v>
      </c>
      <c r="C778" s="20">
        <v>0.97490032709904995</v>
      </c>
      <c r="D778" s="20">
        <v>0.96152463953571943</v>
      </c>
    </row>
    <row r="779" spans="1:4" s="19" customFormat="1" ht="13.2" x14ac:dyDescent="0.25">
      <c r="A779" s="16" t="s">
        <v>225</v>
      </c>
      <c r="B779" s="17" t="s">
        <v>1355</v>
      </c>
      <c r="C779" s="20">
        <v>0.97482084355347787</v>
      </c>
      <c r="D779" s="20">
        <v>0.98872645974196061</v>
      </c>
    </row>
    <row r="780" spans="1:4" s="19" customFormat="1" ht="13.2" x14ac:dyDescent="0.25">
      <c r="A780" s="16" t="s">
        <v>232</v>
      </c>
      <c r="B780" s="17" t="s">
        <v>1362</v>
      </c>
      <c r="C780" s="20">
        <v>0.97479688314489599</v>
      </c>
      <c r="D780" s="20">
        <v>0.90531417953373006</v>
      </c>
    </row>
    <row r="781" spans="1:4" s="19" customFormat="1" ht="13.2" x14ac:dyDescent="0.25">
      <c r="A781" s="16" t="s">
        <v>155</v>
      </c>
      <c r="B781" s="17" t="s">
        <v>1285</v>
      </c>
      <c r="C781" s="20">
        <v>0.97448855530053979</v>
      </c>
      <c r="D781" s="20">
        <v>1.0882172321816266</v>
      </c>
    </row>
    <row r="782" spans="1:4" s="19" customFormat="1" ht="13.2" x14ac:dyDescent="0.25">
      <c r="A782" s="16" t="s">
        <v>886</v>
      </c>
      <c r="B782" s="17" t="s">
        <v>2016</v>
      </c>
      <c r="C782" s="20">
        <v>0.9738537335495282</v>
      </c>
      <c r="D782" s="20">
        <v>0.88752750315993745</v>
      </c>
    </row>
    <row r="783" spans="1:4" s="19" customFormat="1" ht="13.2" x14ac:dyDescent="0.25">
      <c r="A783" s="16" t="s">
        <v>278</v>
      </c>
      <c r="B783" s="17" t="s">
        <v>1408</v>
      </c>
      <c r="C783" s="20">
        <v>0.97384521854567008</v>
      </c>
      <c r="D783" s="20">
        <v>1.0511943580923759</v>
      </c>
    </row>
    <row r="784" spans="1:4" s="19" customFormat="1" ht="13.2" x14ac:dyDescent="0.25">
      <c r="A784" s="16" t="s">
        <v>817</v>
      </c>
      <c r="B784" s="17" t="s">
        <v>1947</v>
      </c>
      <c r="C784" s="20">
        <v>0.97379917884232636</v>
      </c>
      <c r="D784" s="20">
        <v>0.92623496433138197</v>
      </c>
    </row>
    <row r="785" spans="1:4" s="19" customFormat="1" ht="13.2" x14ac:dyDescent="0.25">
      <c r="A785" s="16" t="s">
        <v>488</v>
      </c>
      <c r="B785" s="17" t="s">
        <v>1618</v>
      </c>
      <c r="C785" s="20">
        <v>0.97344873942374543</v>
      </c>
      <c r="D785" s="20">
        <v>0.91091958422776642</v>
      </c>
    </row>
    <row r="786" spans="1:4" s="19" customFormat="1" ht="13.2" x14ac:dyDescent="0.25">
      <c r="A786" s="16" t="s">
        <v>233</v>
      </c>
      <c r="B786" s="17" t="s">
        <v>1363</v>
      </c>
      <c r="C786" s="20">
        <v>0.97297576081703974</v>
      </c>
      <c r="D786" s="20">
        <v>1.1005299903689079</v>
      </c>
    </row>
    <row r="787" spans="1:4" s="19" customFormat="1" ht="13.2" x14ac:dyDescent="0.25">
      <c r="A787" s="16" t="s">
        <v>849</v>
      </c>
      <c r="B787" s="17" t="s">
        <v>1979</v>
      </c>
      <c r="C787" s="20">
        <v>0.97290965245610761</v>
      </c>
      <c r="D787" s="20">
        <v>0.93400242312330239</v>
      </c>
    </row>
    <row r="788" spans="1:4" s="19" customFormat="1" ht="13.2" x14ac:dyDescent="0.25">
      <c r="A788" s="16" t="s">
        <v>218</v>
      </c>
      <c r="B788" s="17" t="s">
        <v>1348</v>
      </c>
      <c r="C788" s="20">
        <v>0.9728837390168843</v>
      </c>
      <c r="D788" s="20">
        <v>0.9404977333305411</v>
      </c>
    </row>
    <row r="789" spans="1:4" s="19" customFormat="1" ht="13.2" x14ac:dyDescent="0.25">
      <c r="A789" s="16" t="s">
        <v>912</v>
      </c>
      <c r="B789" s="17" t="s">
        <v>2042</v>
      </c>
      <c r="C789" s="20">
        <v>0.97223570723307773</v>
      </c>
      <c r="D789" s="20">
        <v>0.99963108769914799</v>
      </c>
    </row>
    <row r="790" spans="1:4" s="19" customFormat="1" ht="13.2" x14ac:dyDescent="0.25">
      <c r="A790" s="16" t="s">
        <v>515</v>
      </c>
      <c r="B790" s="17" t="s">
        <v>1645</v>
      </c>
      <c r="C790" s="20">
        <v>0.97205843019014726</v>
      </c>
      <c r="D790" s="20">
        <v>1.0120954505665516</v>
      </c>
    </row>
    <row r="791" spans="1:4" s="19" customFormat="1" ht="13.2" x14ac:dyDescent="0.25">
      <c r="A791" s="16" t="s">
        <v>693</v>
      </c>
      <c r="B791" s="17" t="s">
        <v>1823</v>
      </c>
      <c r="C791" s="20">
        <v>0.97202293069756707</v>
      </c>
      <c r="D791" s="20">
        <v>0.92341583750614764</v>
      </c>
    </row>
    <row r="792" spans="1:4" s="19" customFormat="1" ht="13.2" x14ac:dyDescent="0.25">
      <c r="A792" s="16" t="s">
        <v>846</v>
      </c>
      <c r="B792" s="17" t="s">
        <v>1976</v>
      </c>
      <c r="C792" s="20">
        <v>0.97198908679285423</v>
      </c>
      <c r="D792" s="20">
        <v>0.97131532065380488</v>
      </c>
    </row>
    <row r="793" spans="1:4" s="19" customFormat="1" ht="13.2" x14ac:dyDescent="0.25">
      <c r="A793" s="16" t="s">
        <v>123</v>
      </c>
      <c r="B793" s="17" t="s">
        <v>1253</v>
      </c>
      <c r="C793" s="20">
        <v>0.97193321501436558</v>
      </c>
      <c r="D793" s="20">
        <v>0.78404914954574056</v>
      </c>
    </row>
    <row r="794" spans="1:4" s="19" customFormat="1" ht="13.2" x14ac:dyDescent="0.25">
      <c r="A794" s="16" t="s">
        <v>893</v>
      </c>
      <c r="B794" s="17" t="s">
        <v>2023</v>
      </c>
      <c r="C794" s="20">
        <v>0.97188659026374224</v>
      </c>
      <c r="D794" s="20">
        <v>1.0758772593574253</v>
      </c>
    </row>
    <row r="795" spans="1:4" s="19" customFormat="1" ht="13.2" x14ac:dyDescent="0.25">
      <c r="A795" s="16" t="s">
        <v>746</v>
      </c>
      <c r="B795" s="17" t="s">
        <v>1876</v>
      </c>
      <c r="C795" s="20">
        <v>0.9718437239718708</v>
      </c>
      <c r="D795" s="20">
        <v>1.0025547424096901</v>
      </c>
    </row>
    <row r="796" spans="1:4" s="19" customFormat="1" ht="13.2" x14ac:dyDescent="0.25">
      <c r="A796" s="16" t="s">
        <v>843</v>
      </c>
      <c r="B796" s="17" t="s">
        <v>1973</v>
      </c>
      <c r="C796" s="20">
        <v>0.97175306014848306</v>
      </c>
      <c r="D796" s="20">
        <v>1.018294866740449</v>
      </c>
    </row>
    <row r="797" spans="1:4" s="19" customFormat="1" ht="13.2" x14ac:dyDescent="0.25">
      <c r="A797" s="16" t="s">
        <v>483</v>
      </c>
      <c r="B797" s="17" t="s">
        <v>1613</v>
      </c>
      <c r="C797" s="20">
        <v>0.97148467884877765</v>
      </c>
      <c r="D797" s="20">
        <v>0.95906249601509785</v>
      </c>
    </row>
    <row r="798" spans="1:4" s="19" customFormat="1" ht="13.2" x14ac:dyDescent="0.25">
      <c r="A798" s="16" t="s">
        <v>144</v>
      </c>
      <c r="B798" s="17" t="s">
        <v>1274</v>
      </c>
      <c r="C798" s="20">
        <v>0.97107334445872417</v>
      </c>
      <c r="D798" s="20">
        <v>0.63153357758041928</v>
      </c>
    </row>
    <row r="799" spans="1:4" s="19" customFormat="1" ht="13.2" x14ac:dyDescent="0.25">
      <c r="A799" s="16" t="s">
        <v>580</v>
      </c>
      <c r="B799" s="17" t="s">
        <v>1710</v>
      </c>
      <c r="C799" s="20">
        <v>0.97104057314014403</v>
      </c>
      <c r="D799" s="20">
        <v>1.0169719308646707</v>
      </c>
    </row>
    <row r="800" spans="1:4" s="19" customFormat="1" ht="13.2" x14ac:dyDescent="0.25">
      <c r="A800" s="16" t="s">
        <v>521</v>
      </c>
      <c r="B800" s="17" t="s">
        <v>1651</v>
      </c>
      <c r="C800" s="20">
        <v>0.97083254391083695</v>
      </c>
      <c r="D800" s="20">
        <v>0.8358748948489233</v>
      </c>
    </row>
    <row r="801" spans="1:4" s="19" customFormat="1" ht="13.2" x14ac:dyDescent="0.25">
      <c r="A801" s="16" t="s">
        <v>763</v>
      </c>
      <c r="B801" s="17" t="s">
        <v>1893</v>
      </c>
      <c r="C801" s="20">
        <v>0.97041272759440311</v>
      </c>
      <c r="D801" s="20">
        <v>0.97351078068630226</v>
      </c>
    </row>
    <row r="802" spans="1:4" s="19" customFormat="1" ht="13.2" x14ac:dyDescent="0.25">
      <c r="A802" s="16" t="s">
        <v>915</v>
      </c>
      <c r="B802" s="17" t="s">
        <v>2045</v>
      </c>
      <c r="C802" s="20">
        <v>0.97013579155356944</v>
      </c>
      <c r="D802" s="20">
        <v>0.92424142324129532</v>
      </c>
    </row>
    <row r="803" spans="1:4" s="19" customFormat="1" ht="13.2" x14ac:dyDescent="0.25">
      <c r="A803" s="16" t="s">
        <v>200</v>
      </c>
      <c r="B803" s="17" t="s">
        <v>1330</v>
      </c>
      <c r="C803" s="20">
        <v>0.97011263043292961</v>
      </c>
      <c r="D803" s="20">
        <v>0.96043718022871638</v>
      </c>
    </row>
    <row r="804" spans="1:4" s="19" customFormat="1" ht="13.2" x14ac:dyDescent="0.25">
      <c r="A804" s="16" t="s">
        <v>927</v>
      </c>
      <c r="B804" s="17" t="s">
        <v>2057</v>
      </c>
      <c r="C804" s="20">
        <v>0.9699892939072472</v>
      </c>
      <c r="D804" s="20">
        <v>0.99255153154138298</v>
      </c>
    </row>
    <row r="805" spans="1:4" s="19" customFormat="1" ht="13.2" x14ac:dyDescent="0.25">
      <c r="A805" s="16" t="s">
        <v>548</v>
      </c>
      <c r="B805" s="17" t="s">
        <v>1678</v>
      </c>
      <c r="C805" s="20">
        <v>0.96998507714493465</v>
      </c>
      <c r="D805" s="20">
        <v>0</v>
      </c>
    </row>
    <row r="806" spans="1:4" s="19" customFormat="1" ht="13.2" x14ac:dyDescent="0.25">
      <c r="A806" s="16" t="s">
        <v>408</v>
      </c>
      <c r="B806" s="17" t="s">
        <v>1538</v>
      </c>
      <c r="C806" s="20">
        <v>0.96948574567654278</v>
      </c>
      <c r="D806" s="20">
        <v>0.86052477469306965</v>
      </c>
    </row>
    <row r="807" spans="1:4" s="19" customFormat="1" ht="13.2" x14ac:dyDescent="0.25">
      <c r="A807" s="16" t="s">
        <v>661</v>
      </c>
      <c r="B807" s="17" t="s">
        <v>1791</v>
      </c>
      <c r="C807" s="20">
        <v>0.96945596123829081</v>
      </c>
      <c r="D807" s="20">
        <v>1.0419226528425971</v>
      </c>
    </row>
    <row r="808" spans="1:4" s="19" customFormat="1" ht="13.2" x14ac:dyDescent="0.25">
      <c r="A808" s="16" t="s">
        <v>618</v>
      </c>
      <c r="B808" s="17" t="s">
        <v>1748</v>
      </c>
      <c r="C808" s="20">
        <v>0.96936029198176499</v>
      </c>
      <c r="D808" s="20">
        <v>0.90009959313044519</v>
      </c>
    </row>
    <row r="809" spans="1:4" s="19" customFormat="1" ht="13.2" x14ac:dyDescent="0.25">
      <c r="A809" s="16" t="s">
        <v>445</v>
      </c>
      <c r="B809" s="17" t="s">
        <v>1575</v>
      </c>
      <c r="C809" s="20">
        <v>0.96924737067017541</v>
      </c>
      <c r="D809" s="20">
        <v>0.9942192148338983</v>
      </c>
    </row>
    <row r="810" spans="1:4" s="19" customFormat="1" ht="13.2" x14ac:dyDescent="0.25">
      <c r="A810" s="16" t="s">
        <v>326</v>
      </c>
      <c r="B810" s="17" t="s">
        <v>1456</v>
      </c>
      <c r="C810" s="20">
        <v>0.9692348822689737</v>
      </c>
      <c r="D810" s="20">
        <v>0.98015793658666217</v>
      </c>
    </row>
    <row r="811" spans="1:4" s="19" customFormat="1" ht="13.2" x14ac:dyDescent="0.25">
      <c r="A811" s="16" t="s">
        <v>797</v>
      </c>
      <c r="B811" s="17" t="s">
        <v>1927</v>
      </c>
      <c r="C811" s="20">
        <v>0.96904905191765767</v>
      </c>
      <c r="D811" s="20">
        <v>1.0421354539809904</v>
      </c>
    </row>
    <row r="812" spans="1:4" s="19" customFormat="1" ht="13.2" x14ac:dyDescent="0.25">
      <c r="A812" s="16" t="s">
        <v>840</v>
      </c>
      <c r="B812" s="17" t="s">
        <v>1970</v>
      </c>
      <c r="C812" s="20">
        <v>0.96885265392137687</v>
      </c>
      <c r="D812" s="20">
        <v>0.94136206699732239</v>
      </c>
    </row>
    <row r="813" spans="1:4" s="19" customFormat="1" ht="13.2" x14ac:dyDescent="0.25">
      <c r="A813" s="16" t="s">
        <v>505</v>
      </c>
      <c r="B813" s="17" t="s">
        <v>1635</v>
      </c>
      <c r="C813" s="20">
        <v>0.96850394098932291</v>
      </c>
      <c r="D813" s="20">
        <v>1.0703315406568115</v>
      </c>
    </row>
    <row r="814" spans="1:4" s="19" customFormat="1" ht="13.2" x14ac:dyDescent="0.25">
      <c r="A814" s="16" t="s">
        <v>500</v>
      </c>
      <c r="B814" s="17" t="s">
        <v>1630</v>
      </c>
      <c r="C814" s="20">
        <v>0.96829353288766551</v>
      </c>
      <c r="D814" s="20">
        <v>0.97424460533686941</v>
      </c>
    </row>
    <row r="815" spans="1:4" s="19" customFormat="1" ht="13.2" x14ac:dyDescent="0.25">
      <c r="A815" s="16" t="s">
        <v>738</v>
      </c>
      <c r="B815" s="17" t="s">
        <v>1868</v>
      </c>
      <c r="C815" s="20">
        <v>0.96759836511474528</v>
      </c>
      <c r="D815" s="20">
        <v>0.95385107909166633</v>
      </c>
    </row>
    <row r="816" spans="1:4" s="19" customFormat="1" ht="13.2" x14ac:dyDescent="0.25">
      <c r="A816" s="16" t="s">
        <v>914</v>
      </c>
      <c r="B816" s="17" t="s">
        <v>2044</v>
      </c>
      <c r="C816" s="20">
        <v>0.96758834231138147</v>
      </c>
      <c r="D816" s="20">
        <v>0.92642612602674157</v>
      </c>
    </row>
    <row r="817" spans="1:4" s="19" customFormat="1" ht="13.2" x14ac:dyDescent="0.25">
      <c r="A817" s="16" t="s">
        <v>84</v>
      </c>
      <c r="B817" s="17" t="s">
        <v>1214</v>
      </c>
      <c r="C817" s="20">
        <v>0.96714941716707881</v>
      </c>
      <c r="D817" s="20">
        <v>0.82118567267547249</v>
      </c>
    </row>
    <row r="818" spans="1:4" s="19" customFormat="1" ht="13.2" x14ac:dyDescent="0.25">
      <c r="A818" s="16" t="s">
        <v>621</v>
      </c>
      <c r="B818" s="17" t="s">
        <v>1751</v>
      </c>
      <c r="C818" s="20">
        <v>0.96709983437415692</v>
      </c>
      <c r="D818" s="20">
        <v>0.84922238568173447</v>
      </c>
    </row>
    <row r="819" spans="1:4" s="19" customFormat="1" ht="13.2" x14ac:dyDescent="0.25">
      <c r="A819" s="16" t="s">
        <v>108</v>
      </c>
      <c r="B819" s="17" t="s">
        <v>1238</v>
      </c>
      <c r="C819" s="20">
        <v>0.96705764165867147</v>
      </c>
      <c r="D819" s="20">
        <v>0.8052012202365858</v>
      </c>
    </row>
    <row r="820" spans="1:4" s="19" customFormat="1" ht="13.2" x14ac:dyDescent="0.25">
      <c r="A820" s="16" t="s">
        <v>669</v>
      </c>
      <c r="B820" s="17" t="s">
        <v>1799</v>
      </c>
      <c r="C820" s="20">
        <v>0.96672356488029676</v>
      </c>
      <c r="D820" s="20">
        <v>0.95311479933750398</v>
      </c>
    </row>
    <row r="821" spans="1:4" s="19" customFormat="1" ht="13.2" x14ac:dyDescent="0.25">
      <c r="A821" s="16" t="s">
        <v>537</v>
      </c>
      <c r="B821" s="17" t="s">
        <v>1667</v>
      </c>
      <c r="C821" s="20">
        <v>0.96666661653524721</v>
      </c>
      <c r="D821" s="20">
        <v>1.0123017490350956</v>
      </c>
    </row>
    <row r="822" spans="1:4" s="19" customFormat="1" ht="13.2" x14ac:dyDescent="0.25">
      <c r="A822" s="16" t="s">
        <v>555</v>
      </c>
      <c r="B822" s="17" t="s">
        <v>1685</v>
      </c>
      <c r="C822" s="20">
        <v>0.9666225124530371</v>
      </c>
      <c r="D822" s="20">
        <v>0.47996721162393396</v>
      </c>
    </row>
    <row r="823" spans="1:4" s="19" customFormat="1" ht="13.2" x14ac:dyDescent="0.25">
      <c r="A823" s="16" t="s">
        <v>1046</v>
      </c>
      <c r="B823" s="17" t="s">
        <v>2176</v>
      </c>
      <c r="C823" s="20">
        <v>0.96644729240814031</v>
      </c>
      <c r="D823" s="20">
        <v>0.90234228274585571</v>
      </c>
    </row>
    <row r="824" spans="1:4" s="19" customFormat="1" ht="13.2" x14ac:dyDescent="0.25">
      <c r="A824" s="16" t="s">
        <v>178</v>
      </c>
      <c r="B824" s="17" t="s">
        <v>1308</v>
      </c>
      <c r="C824" s="20">
        <v>0.966404829743709</v>
      </c>
      <c r="D824" s="20">
        <v>1.0847558586279169</v>
      </c>
    </row>
    <row r="825" spans="1:4" s="19" customFormat="1" ht="13.2" x14ac:dyDescent="0.25">
      <c r="A825" s="16" t="s">
        <v>582</v>
      </c>
      <c r="B825" s="17" t="s">
        <v>1712</v>
      </c>
      <c r="C825" s="20">
        <v>0.9662526698994186</v>
      </c>
      <c r="D825" s="20">
        <v>0.94377364315996948</v>
      </c>
    </row>
    <row r="826" spans="1:4" s="19" customFormat="1" ht="13.2" x14ac:dyDescent="0.25">
      <c r="A826" s="16" t="s">
        <v>829</v>
      </c>
      <c r="B826" s="17" t="s">
        <v>1959</v>
      </c>
      <c r="C826" s="20">
        <v>0.96619761126945169</v>
      </c>
      <c r="D826" s="20">
        <v>0.91494024385450923</v>
      </c>
    </row>
    <row r="827" spans="1:4" s="19" customFormat="1" ht="13.2" x14ac:dyDescent="0.25">
      <c r="A827" s="16" t="s">
        <v>363</v>
      </c>
      <c r="B827" s="17" t="s">
        <v>1493</v>
      </c>
      <c r="C827" s="20">
        <v>0.96618941706324202</v>
      </c>
      <c r="D827" s="20">
        <v>0.93285095988447309</v>
      </c>
    </row>
    <row r="828" spans="1:4" s="19" customFormat="1" ht="13.2" x14ac:dyDescent="0.25">
      <c r="A828" s="16" t="s">
        <v>346</v>
      </c>
      <c r="B828" s="17" t="s">
        <v>1476</v>
      </c>
      <c r="C828" s="20">
        <v>0.96593943666417648</v>
      </c>
      <c r="D828" s="20">
        <v>0.97925369051251565</v>
      </c>
    </row>
    <row r="829" spans="1:4" s="19" customFormat="1" ht="13.2" x14ac:dyDescent="0.25">
      <c r="A829" s="16" t="s">
        <v>355</v>
      </c>
      <c r="B829" s="17" t="s">
        <v>1485</v>
      </c>
      <c r="C829" s="20">
        <v>0.96549891589584436</v>
      </c>
      <c r="D829" s="20">
        <v>0.98691685180555622</v>
      </c>
    </row>
    <row r="830" spans="1:4" s="19" customFormat="1" ht="13.2" x14ac:dyDescent="0.25">
      <c r="A830" s="16" t="s">
        <v>796</v>
      </c>
      <c r="B830" s="17" t="s">
        <v>1926</v>
      </c>
      <c r="C830" s="20">
        <v>0.96531880501192824</v>
      </c>
      <c r="D830" s="20">
        <v>0.9373537537103005</v>
      </c>
    </row>
    <row r="831" spans="1:4" s="19" customFormat="1" ht="13.2" x14ac:dyDescent="0.25">
      <c r="A831" s="16" t="s">
        <v>602</v>
      </c>
      <c r="B831" s="17" t="s">
        <v>1732</v>
      </c>
      <c r="C831" s="20">
        <v>0.96524923863630763</v>
      </c>
      <c r="D831" s="20">
        <v>0.95756896696397287</v>
      </c>
    </row>
    <row r="832" spans="1:4" s="19" customFormat="1" ht="13.2" x14ac:dyDescent="0.25">
      <c r="A832" s="16" t="s">
        <v>578</v>
      </c>
      <c r="B832" s="17" t="s">
        <v>1708</v>
      </c>
      <c r="C832" s="20">
        <v>0.96524818718232597</v>
      </c>
      <c r="D832" s="20">
        <v>0</v>
      </c>
    </row>
    <row r="833" spans="1:4" s="19" customFormat="1" ht="13.2" x14ac:dyDescent="0.25">
      <c r="A833" s="16" t="s">
        <v>1117</v>
      </c>
      <c r="B833" s="17" t="s">
        <v>2247</v>
      </c>
      <c r="C833" s="20">
        <v>0.96516625784287235</v>
      </c>
      <c r="D833" s="20">
        <v>0.9684572468904743</v>
      </c>
    </row>
    <row r="834" spans="1:4" s="19" customFormat="1" ht="13.2" x14ac:dyDescent="0.25">
      <c r="A834" s="16" t="s">
        <v>343</v>
      </c>
      <c r="B834" s="17" t="s">
        <v>1473</v>
      </c>
      <c r="C834" s="20">
        <v>0.96490764907859428</v>
      </c>
      <c r="D834" s="20">
        <v>0.86719779205541736</v>
      </c>
    </row>
    <row r="835" spans="1:4" s="19" customFormat="1" ht="13.2" x14ac:dyDescent="0.25">
      <c r="A835" s="16" t="s">
        <v>691</v>
      </c>
      <c r="B835" s="17" t="s">
        <v>1821</v>
      </c>
      <c r="C835" s="20">
        <v>0.96483618481098177</v>
      </c>
      <c r="D835" s="20">
        <v>0.82020543801968049</v>
      </c>
    </row>
    <row r="836" spans="1:4" s="19" customFormat="1" ht="13.2" x14ac:dyDescent="0.25">
      <c r="A836" s="16" t="s">
        <v>936</v>
      </c>
      <c r="B836" s="17" t="s">
        <v>2066</v>
      </c>
      <c r="C836" s="20">
        <v>0.96464667771583545</v>
      </c>
      <c r="D836" s="20">
        <v>1.0047741681250797</v>
      </c>
    </row>
    <row r="837" spans="1:4" s="19" customFormat="1" ht="13.2" x14ac:dyDescent="0.25">
      <c r="A837" s="16" t="s">
        <v>306</v>
      </c>
      <c r="B837" s="17" t="s">
        <v>1436</v>
      </c>
      <c r="C837" s="20">
        <v>0.96438468742745675</v>
      </c>
      <c r="D837" s="20">
        <v>1.0256531217230513</v>
      </c>
    </row>
    <row r="838" spans="1:4" s="19" customFormat="1" ht="13.2" x14ac:dyDescent="0.25">
      <c r="A838" s="16" t="s">
        <v>502</v>
      </c>
      <c r="B838" s="17" t="s">
        <v>1632</v>
      </c>
      <c r="C838" s="20">
        <v>0.96405173743383377</v>
      </c>
      <c r="D838" s="20">
        <v>1.0173597215347845</v>
      </c>
    </row>
    <row r="839" spans="1:4" s="19" customFormat="1" ht="13.2" x14ac:dyDescent="0.25">
      <c r="A839" s="16" t="s">
        <v>726</v>
      </c>
      <c r="B839" s="17" t="s">
        <v>1856</v>
      </c>
      <c r="C839" s="20">
        <v>0.96377474124300422</v>
      </c>
      <c r="D839" s="20">
        <v>0.9172962530382297</v>
      </c>
    </row>
    <row r="840" spans="1:4" s="19" customFormat="1" ht="13.2" x14ac:dyDescent="0.25">
      <c r="A840" s="16" t="s">
        <v>367</v>
      </c>
      <c r="B840" s="17" t="s">
        <v>1497</v>
      </c>
      <c r="C840" s="20">
        <v>0.96368682069638789</v>
      </c>
      <c r="D840" s="20">
        <v>1.0245977220956719</v>
      </c>
    </row>
    <row r="841" spans="1:4" s="19" customFormat="1" ht="13.2" x14ac:dyDescent="0.25">
      <c r="A841" s="16" t="s">
        <v>437</v>
      </c>
      <c r="B841" s="17" t="s">
        <v>1567</v>
      </c>
      <c r="C841" s="20">
        <v>0.96363269826525877</v>
      </c>
      <c r="D841" s="20">
        <v>0.97974246824234335</v>
      </c>
    </row>
    <row r="842" spans="1:4" s="19" customFormat="1" ht="13.2" x14ac:dyDescent="0.25">
      <c r="A842" s="16" t="s">
        <v>720</v>
      </c>
      <c r="B842" s="17" t="s">
        <v>1850</v>
      </c>
      <c r="C842" s="20">
        <v>0.96359703515703865</v>
      </c>
      <c r="D842" s="20">
        <v>0.93146973149136214</v>
      </c>
    </row>
    <row r="843" spans="1:4" s="19" customFormat="1" ht="13.2" x14ac:dyDescent="0.25">
      <c r="A843" s="16" t="s">
        <v>816</v>
      </c>
      <c r="B843" s="17" t="s">
        <v>1946</v>
      </c>
      <c r="C843" s="20">
        <v>0.96353474019981356</v>
      </c>
      <c r="D843" s="20">
        <v>1.0397317519889067</v>
      </c>
    </row>
    <row r="844" spans="1:4" s="19" customFormat="1" ht="13.2" x14ac:dyDescent="0.25">
      <c r="A844" s="16" t="s">
        <v>293</v>
      </c>
      <c r="B844" s="17" t="s">
        <v>1423</v>
      </c>
      <c r="C844" s="20">
        <v>0.96337091784486872</v>
      </c>
      <c r="D844" s="20">
        <v>1.0028625350511762</v>
      </c>
    </row>
    <row r="845" spans="1:4" s="19" customFormat="1" ht="13.2" x14ac:dyDescent="0.25">
      <c r="A845" s="16" t="s">
        <v>630</v>
      </c>
      <c r="B845" s="17" t="s">
        <v>1760</v>
      </c>
      <c r="C845" s="20">
        <v>0.96319177894407026</v>
      </c>
      <c r="D845" s="20">
        <v>0.95125675622747929</v>
      </c>
    </row>
    <row r="846" spans="1:4" s="19" customFormat="1" ht="13.2" x14ac:dyDescent="0.25">
      <c r="A846" s="16" t="s">
        <v>207</v>
      </c>
      <c r="B846" s="17" t="s">
        <v>1337</v>
      </c>
      <c r="C846" s="20">
        <v>0.96304227788611685</v>
      </c>
      <c r="D846" s="20">
        <v>0.97614479789248543</v>
      </c>
    </row>
    <row r="847" spans="1:4" s="19" customFormat="1" ht="13.2" x14ac:dyDescent="0.25">
      <c r="A847" s="16" t="s">
        <v>295</v>
      </c>
      <c r="B847" s="17" t="s">
        <v>1425</v>
      </c>
      <c r="C847" s="20">
        <v>0.96299017652058283</v>
      </c>
      <c r="D847" s="20">
        <v>1.024058232887636</v>
      </c>
    </row>
    <row r="848" spans="1:4" s="19" customFormat="1" ht="13.2" x14ac:dyDescent="0.25">
      <c r="A848" s="16" t="s">
        <v>824</v>
      </c>
      <c r="B848" s="17" t="s">
        <v>1954</v>
      </c>
      <c r="C848" s="20">
        <v>0.96268987056228561</v>
      </c>
      <c r="D848" s="20">
        <v>0.95478915763679684</v>
      </c>
    </row>
    <row r="849" spans="1:4" s="19" customFormat="1" ht="13.2" x14ac:dyDescent="0.25">
      <c r="A849" s="16" t="s">
        <v>513</v>
      </c>
      <c r="B849" s="17" t="s">
        <v>1643</v>
      </c>
      <c r="C849" s="20">
        <v>0.96246572799630759</v>
      </c>
      <c r="D849" s="20">
        <v>0.98039628846428806</v>
      </c>
    </row>
    <row r="850" spans="1:4" s="19" customFormat="1" ht="13.2" x14ac:dyDescent="0.25">
      <c r="A850" s="16" t="s">
        <v>308</v>
      </c>
      <c r="B850" s="17" t="s">
        <v>1438</v>
      </c>
      <c r="C850" s="20">
        <v>0.96216064428325188</v>
      </c>
      <c r="D850" s="20">
        <v>0.96634191197000885</v>
      </c>
    </row>
    <row r="851" spans="1:4" s="19" customFormat="1" ht="13.2" x14ac:dyDescent="0.25">
      <c r="A851" s="16" t="s">
        <v>827</v>
      </c>
      <c r="B851" s="17" t="s">
        <v>1957</v>
      </c>
      <c r="C851" s="20">
        <v>0.96172981446130412</v>
      </c>
      <c r="D851" s="20">
        <v>0.92677861362830394</v>
      </c>
    </row>
    <row r="852" spans="1:4" s="19" customFormat="1" ht="13.2" x14ac:dyDescent="0.25">
      <c r="A852" s="16" t="s">
        <v>848</v>
      </c>
      <c r="B852" s="17" t="s">
        <v>1978</v>
      </c>
      <c r="C852" s="20">
        <v>0.96170397606938751</v>
      </c>
      <c r="D852" s="20">
        <v>0.95911791086128617</v>
      </c>
    </row>
    <row r="853" spans="1:4" s="19" customFormat="1" ht="13.2" x14ac:dyDescent="0.25">
      <c r="A853" s="16" t="s">
        <v>853</v>
      </c>
      <c r="B853" s="17" t="s">
        <v>1983</v>
      </c>
      <c r="C853" s="20">
        <v>0.96167215999061639</v>
      </c>
      <c r="D853" s="20">
        <v>0.95529787109260467</v>
      </c>
    </row>
    <row r="854" spans="1:4" s="19" customFormat="1" ht="13.2" x14ac:dyDescent="0.25">
      <c r="A854" s="16" t="s">
        <v>205</v>
      </c>
      <c r="B854" s="17" t="s">
        <v>1335</v>
      </c>
      <c r="C854" s="20">
        <v>0.96151747387143971</v>
      </c>
      <c r="D854" s="20">
        <v>0.96201913771377856</v>
      </c>
    </row>
    <row r="855" spans="1:4" s="19" customFormat="1" ht="13.2" x14ac:dyDescent="0.25">
      <c r="A855" s="16" t="s">
        <v>666</v>
      </c>
      <c r="B855" s="17" t="s">
        <v>1796</v>
      </c>
      <c r="C855" s="20">
        <v>0.96140320395097012</v>
      </c>
      <c r="D855" s="20">
        <v>0.76892056903908657</v>
      </c>
    </row>
    <row r="856" spans="1:4" s="19" customFormat="1" ht="13.2" x14ac:dyDescent="0.25">
      <c r="A856" s="16" t="s">
        <v>270</v>
      </c>
      <c r="B856" s="17" t="s">
        <v>1400</v>
      </c>
      <c r="C856" s="20">
        <v>0.96133637263455485</v>
      </c>
      <c r="D856" s="20">
        <v>0.9815267925340101</v>
      </c>
    </row>
    <row r="857" spans="1:4" s="19" customFormat="1" ht="13.2" x14ac:dyDescent="0.25">
      <c r="A857" s="16" t="s">
        <v>700</v>
      </c>
      <c r="B857" s="17" t="s">
        <v>1830</v>
      </c>
      <c r="C857" s="20">
        <v>0.96130829500494197</v>
      </c>
      <c r="D857" s="20">
        <v>0.96445204114924543</v>
      </c>
    </row>
    <row r="858" spans="1:4" s="19" customFormat="1" ht="13.2" x14ac:dyDescent="0.25">
      <c r="A858" s="16" t="s">
        <v>710</v>
      </c>
      <c r="B858" s="17" t="s">
        <v>1840</v>
      </c>
      <c r="C858" s="20">
        <v>0.96105585324569776</v>
      </c>
      <c r="D858" s="20">
        <v>0.93603130901901876</v>
      </c>
    </row>
    <row r="859" spans="1:4" s="19" customFormat="1" ht="13.2" x14ac:dyDescent="0.25">
      <c r="A859" s="16" t="s">
        <v>312</v>
      </c>
      <c r="B859" s="17" t="s">
        <v>1442</v>
      </c>
      <c r="C859" s="20">
        <v>0.96071311677705618</v>
      </c>
      <c r="D859" s="20">
        <v>0.97252884021604069</v>
      </c>
    </row>
    <row r="860" spans="1:4" s="19" customFormat="1" ht="13.2" x14ac:dyDescent="0.25">
      <c r="A860" s="16" t="s">
        <v>876</v>
      </c>
      <c r="B860" s="17" t="s">
        <v>2006</v>
      </c>
      <c r="C860" s="20">
        <v>0.9607031724675158</v>
      </c>
      <c r="D860" s="20">
        <v>0.98873190498896213</v>
      </c>
    </row>
    <row r="861" spans="1:4" s="19" customFormat="1" ht="13.2" x14ac:dyDescent="0.25">
      <c r="A861" s="16" t="s">
        <v>377</v>
      </c>
      <c r="B861" s="17" t="s">
        <v>1507</v>
      </c>
      <c r="C861" s="20">
        <v>0.95989405058453681</v>
      </c>
      <c r="D861" s="20">
        <v>1.099654402604676</v>
      </c>
    </row>
    <row r="862" spans="1:4" s="19" customFormat="1" ht="13.2" x14ac:dyDescent="0.25">
      <c r="A862" s="16" t="s">
        <v>252</v>
      </c>
      <c r="B862" s="17" t="s">
        <v>1382</v>
      </c>
      <c r="C862" s="20">
        <v>0.95980567792354743</v>
      </c>
      <c r="D862" s="20">
        <v>1.0068008341245529</v>
      </c>
    </row>
    <row r="863" spans="1:4" s="19" customFormat="1" ht="13.2" x14ac:dyDescent="0.25">
      <c r="A863" s="16" t="s">
        <v>677</v>
      </c>
      <c r="B863" s="17" t="s">
        <v>1807</v>
      </c>
      <c r="C863" s="20">
        <v>0.95939193492735275</v>
      </c>
      <c r="D863" s="20">
        <v>0.96354692705519385</v>
      </c>
    </row>
    <row r="864" spans="1:4" s="19" customFormat="1" ht="13.2" x14ac:dyDescent="0.25">
      <c r="A864" s="16" t="s">
        <v>719</v>
      </c>
      <c r="B864" s="17" t="s">
        <v>1849</v>
      </c>
      <c r="C864" s="20">
        <v>0.95934296671996921</v>
      </c>
      <c r="D864" s="20">
        <v>0.79261304216517159</v>
      </c>
    </row>
    <row r="865" spans="1:4" s="19" customFormat="1" ht="13.2" x14ac:dyDescent="0.25">
      <c r="A865" s="16" t="s">
        <v>967</v>
      </c>
      <c r="B865" s="17" t="s">
        <v>2097</v>
      </c>
      <c r="C865" s="20">
        <v>0.95920180718058079</v>
      </c>
      <c r="D865" s="20">
        <v>0.91284260023832264</v>
      </c>
    </row>
    <row r="866" spans="1:4" s="19" customFormat="1" ht="13.2" x14ac:dyDescent="0.25">
      <c r="A866" s="16" t="s">
        <v>88</v>
      </c>
      <c r="B866" s="17" t="s">
        <v>1218</v>
      </c>
      <c r="C866" s="20">
        <v>0.95840182332541535</v>
      </c>
      <c r="D866" s="20">
        <v>0.84112651388139126</v>
      </c>
    </row>
    <row r="867" spans="1:4" s="19" customFormat="1" ht="13.2" x14ac:dyDescent="0.25">
      <c r="A867" s="16" t="s">
        <v>337</v>
      </c>
      <c r="B867" s="17" t="s">
        <v>1467</v>
      </c>
      <c r="C867" s="20">
        <v>0.95825824444620988</v>
      </c>
      <c r="D867" s="20">
        <v>0.92905093221720936</v>
      </c>
    </row>
    <row r="868" spans="1:4" s="19" customFormat="1" ht="13.2" x14ac:dyDescent="0.25">
      <c r="A868" s="16" t="s">
        <v>779</v>
      </c>
      <c r="B868" s="17" t="s">
        <v>1909</v>
      </c>
      <c r="C868" s="20">
        <v>0.95825188342796441</v>
      </c>
      <c r="D868" s="20">
        <v>0.9805992598375467</v>
      </c>
    </row>
    <row r="869" spans="1:4" s="19" customFormat="1" ht="13.2" x14ac:dyDescent="0.25">
      <c r="A869" s="16" t="s">
        <v>75</v>
      </c>
      <c r="B869" s="17" t="s">
        <v>1205</v>
      </c>
      <c r="C869" s="20">
        <v>0.95793350183590553</v>
      </c>
      <c r="D869" s="20">
        <v>0.90522961493058329</v>
      </c>
    </row>
    <row r="870" spans="1:4" s="19" customFormat="1" ht="13.2" x14ac:dyDescent="0.25">
      <c r="A870" s="16" t="s">
        <v>70</v>
      </c>
      <c r="B870" s="17" t="s">
        <v>1200</v>
      </c>
      <c r="C870" s="20">
        <v>0.95786889295931532</v>
      </c>
      <c r="D870" s="20">
        <v>0.95155956945737774</v>
      </c>
    </row>
    <row r="871" spans="1:4" s="19" customFormat="1" ht="13.2" x14ac:dyDescent="0.25">
      <c r="A871" s="16" t="s">
        <v>516</v>
      </c>
      <c r="B871" s="17" t="s">
        <v>1646</v>
      </c>
      <c r="C871" s="20">
        <v>0.95777621955327741</v>
      </c>
      <c r="D871" s="20">
        <v>0.91565924125557407</v>
      </c>
    </row>
    <row r="872" spans="1:4" s="19" customFormat="1" ht="13.2" x14ac:dyDescent="0.25">
      <c r="A872" s="16" t="s">
        <v>767</v>
      </c>
      <c r="B872" s="17" t="s">
        <v>1897</v>
      </c>
      <c r="C872" s="20">
        <v>0.95776330699152734</v>
      </c>
      <c r="D872" s="20">
        <v>0.90071806362350126</v>
      </c>
    </row>
    <row r="873" spans="1:4" s="19" customFormat="1" ht="13.2" x14ac:dyDescent="0.25">
      <c r="A873" s="16" t="s">
        <v>517</v>
      </c>
      <c r="B873" s="17" t="s">
        <v>1647</v>
      </c>
      <c r="C873" s="20">
        <v>0.95772883785729146</v>
      </c>
      <c r="D873" s="20">
        <v>0.97090690158626602</v>
      </c>
    </row>
    <row r="874" spans="1:4" s="19" customFormat="1" ht="13.2" x14ac:dyDescent="0.25">
      <c r="A874" s="16" t="s">
        <v>348</v>
      </c>
      <c r="B874" s="17" t="s">
        <v>1478</v>
      </c>
      <c r="C874" s="20">
        <v>0.95772670492180034</v>
      </c>
      <c r="D874" s="20">
        <v>1.0041076237016453</v>
      </c>
    </row>
    <row r="875" spans="1:4" s="19" customFormat="1" ht="13.2" x14ac:dyDescent="0.25">
      <c r="A875" s="16" t="s">
        <v>878</v>
      </c>
      <c r="B875" s="17" t="s">
        <v>2008</v>
      </c>
      <c r="C875" s="20">
        <v>0.9576676427723263</v>
      </c>
      <c r="D875" s="20">
        <v>0.95556135850447765</v>
      </c>
    </row>
    <row r="876" spans="1:4" s="19" customFormat="1" ht="13.2" x14ac:dyDescent="0.25">
      <c r="A876" s="16" t="s">
        <v>783</v>
      </c>
      <c r="B876" s="17" t="s">
        <v>1913</v>
      </c>
      <c r="C876" s="20">
        <v>0.95755900072857048</v>
      </c>
      <c r="D876" s="20">
        <v>0.92683564520086748</v>
      </c>
    </row>
    <row r="877" spans="1:4" s="19" customFormat="1" ht="13.2" x14ac:dyDescent="0.25">
      <c r="A877" s="16" t="s">
        <v>611</v>
      </c>
      <c r="B877" s="17" t="s">
        <v>1741</v>
      </c>
      <c r="C877" s="20">
        <v>0.95684762477215302</v>
      </c>
      <c r="D877" s="20">
        <v>0.98748295729427793</v>
      </c>
    </row>
    <row r="878" spans="1:4" s="19" customFormat="1" ht="13.2" x14ac:dyDescent="0.25">
      <c r="A878" s="16" t="s">
        <v>1010</v>
      </c>
      <c r="B878" s="17" t="s">
        <v>2140</v>
      </c>
      <c r="C878" s="20">
        <v>0.95657339754685966</v>
      </c>
      <c r="D878" s="20">
        <v>0.91631336539176123</v>
      </c>
    </row>
    <row r="879" spans="1:4" s="19" customFormat="1" ht="13.2" x14ac:dyDescent="0.25">
      <c r="A879" s="16" t="s">
        <v>847</v>
      </c>
      <c r="B879" s="17" t="s">
        <v>1977</v>
      </c>
      <c r="C879" s="20">
        <v>0.95606257868566458</v>
      </c>
      <c r="D879" s="20">
        <v>0.9906721296777109</v>
      </c>
    </row>
    <row r="880" spans="1:4" s="19" customFormat="1" ht="13.2" x14ac:dyDescent="0.25">
      <c r="A880" s="16" t="s">
        <v>525</v>
      </c>
      <c r="B880" s="17" t="s">
        <v>1655</v>
      </c>
      <c r="C880" s="20">
        <v>0.9558381529326726</v>
      </c>
      <c r="D880" s="20">
        <v>0.96704527490358316</v>
      </c>
    </row>
    <row r="881" spans="1:4" s="19" customFormat="1" ht="13.2" x14ac:dyDescent="0.25">
      <c r="A881" s="16" t="s">
        <v>970</v>
      </c>
      <c r="B881" s="17" t="s">
        <v>2100</v>
      </c>
      <c r="C881" s="20">
        <v>0.95527272743866232</v>
      </c>
      <c r="D881" s="20">
        <v>0</v>
      </c>
    </row>
    <row r="882" spans="1:4" s="19" customFormat="1" ht="13.2" x14ac:dyDescent="0.25">
      <c r="A882" s="16" t="s">
        <v>491</v>
      </c>
      <c r="B882" s="17" t="s">
        <v>1621</v>
      </c>
      <c r="C882" s="20">
        <v>0.95510170775309788</v>
      </c>
      <c r="D882" s="20">
        <v>1.028174196523018</v>
      </c>
    </row>
    <row r="883" spans="1:4" s="19" customFormat="1" ht="13.2" x14ac:dyDescent="0.25">
      <c r="A883" s="16" t="s">
        <v>1104</v>
      </c>
      <c r="B883" s="17" t="s">
        <v>2234</v>
      </c>
      <c r="C883" s="20">
        <v>0.9544200124632779</v>
      </c>
      <c r="D883" s="20">
        <v>0.95405008993093332</v>
      </c>
    </row>
    <row r="884" spans="1:4" s="19" customFormat="1" ht="13.2" x14ac:dyDescent="0.25">
      <c r="A884" s="16" t="s">
        <v>615</v>
      </c>
      <c r="B884" s="17" t="s">
        <v>1745</v>
      </c>
      <c r="C884" s="20">
        <v>0.95352802017053528</v>
      </c>
      <c r="D884" s="20">
        <v>1.0418801195254963</v>
      </c>
    </row>
    <row r="885" spans="1:4" s="19" customFormat="1" ht="13.2" x14ac:dyDescent="0.25">
      <c r="A885" s="16" t="s">
        <v>782</v>
      </c>
      <c r="B885" s="17" t="s">
        <v>1912</v>
      </c>
      <c r="C885" s="20">
        <v>0.95347887984362556</v>
      </c>
      <c r="D885" s="20">
        <v>0.87916617234710448</v>
      </c>
    </row>
    <row r="886" spans="1:4" s="19" customFormat="1" ht="13.2" x14ac:dyDescent="0.25">
      <c r="A886" s="16" t="s">
        <v>41</v>
      </c>
      <c r="B886" s="17" t="s">
        <v>1171</v>
      </c>
      <c r="C886" s="20">
        <v>0.95340398026115691</v>
      </c>
      <c r="D886" s="20">
        <v>1.1016847621460177</v>
      </c>
    </row>
    <row r="887" spans="1:4" s="19" customFormat="1" ht="13.2" x14ac:dyDescent="0.25">
      <c r="A887" s="16" t="s">
        <v>160</v>
      </c>
      <c r="B887" s="17" t="s">
        <v>1290</v>
      </c>
      <c r="C887" s="20">
        <v>0.95312605151081076</v>
      </c>
      <c r="D887" s="20">
        <v>0.96729561033292633</v>
      </c>
    </row>
    <row r="888" spans="1:4" s="19" customFormat="1" ht="13.2" x14ac:dyDescent="0.25">
      <c r="A888" s="16" t="s">
        <v>532</v>
      </c>
      <c r="B888" s="17" t="s">
        <v>1662</v>
      </c>
      <c r="C888" s="20">
        <v>0.95245365860894249</v>
      </c>
      <c r="D888" s="20">
        <v>0.90638223180337096</v>
      </c>
    </row>
    <row r="889" spans="1:4" s="19" customFormat="1" ht="13.2" x14ac:dyDescent="0.25">
      <c r="A889" s="16" t="s">
        <v>609</v>
      </c>
      <c r="B889" s="17" t="s">
        <v>1739</v>
      </c>
      <c r="C889" s="20">
        <v>0.95239927800292901</v>
      </c>
      <c r="D889" s="20">
        <v>1.015520504424908</v>
      </c>
    </row>
    <row r="890" spans="1:4" s="19" customFormat="1" ht="13.2" x14ac:dyDescent="0.25">
      <c r="A890" s="16" t="s">
        <v>775</v>
      </c>
      <c r="B890" s="17" t="s">
        <v>1905</v>
      </c>
      <c r="C890" s="20">
        <v>0.95202800896535467</v>
      </c>
      <c r="D890" s="20">
        <v>0.96595434372935973</v>
      </c>
    </row>
    <row r="891" spans="1:4" s="19" customFormat="1" ht="13.2" x14ac:dyDescent="0.25">
      <c r="A891" s="16" t="s">
        <v>560</v>
      </c>
      <c r="B891" s="17" t="s">
        <v>1690</v>
      </c>
      <c r="C891" s="20">
        <v>0.9514552131704459</v>
      </c>
      <c r="D891" s="20">
        <v>0.95657755566652369</v>
      </c>
    </row>
    <row r="892" spans="1:4" s="19" customFormat="1" ht="13.2" x14ac:dyDescent="0.25">
      <c r="A892" s="16" t="s">
        <v>67</v>
      </c>
      <c r="B892" s="17" t="s">
        <v>1197</v>
      </c>
      <c r="C892" s="20">
        <v>0.9513581714339181</v>
      </c>
      <c r="D892" s="20">
        <v>0.78415604333107458</v>
      </c>
    </row>
    <row r="893" spans="1:4" s="19" customFormat="1" ht="13.2" x14ac:dyDescent="0.25">
      <c r="A893" s="16" t="s">
        <v>1082</v>
      </c>
      <c r="B893" s="17" t="s">
        <v>2212</v>
      </c>
      <c r="C893" s="20">
        <v>0.95122506751700131</v>
      </c>
      <c r="D893" s="20">
        <v>0.99725886691038157</v>
      </c>
    </row>
    <row r="894" spans="1:4" s="19" customFormat="1" ht="13.2" x14ac:dyDescent="0.25">
      <c r="A894" s="16" t="s">
        <v>496</v>
      </c>
      <c r="B894" s="17" t="s">
        <v>1626</v>
      </c>
      <c r="C894" s="20">
        <v>0.95114666262843217</v>
      </c>
      <c r="D894" s="20">
        <v>0.92223625862898617</v>
      </c>
    </row>
    <row r="895" spans="1:4" s="19" customFormat="1" ht="13.2" x14ac:dyDescent="0.25">
      <c r="A895" s="16" t="s">
        <v>393</v>
      </c>
      <c r="B895" s="17" t="s">
        <v>1523</v>
      </c>
      <c r="C895" s="20">
        <v>0.95090790314476814</v>
      </c>
      <c r="D895" s="20">
        <v>1.1646297404141999</v>
      </c>
    </row>
    <row r="896" spans="1:4" s="19" customFormat="1" ht="13.2" x14ac:dyDescent="0.25">
      <c r="A896" s="16" t="s">
        <v>535</v>
      </c>
      <c r="B896" s="17" t="s">
        <v>1665</v>
      </c>
      <c r="C896" s="20">
        <v>0.95068202043002892</v>
      </c>
      <c r="D896" s="20">
        <v>0.93499249215178282</v>
      </c>
    </row>
    <row r="897" spans="1:4" s="19" customFormat="1" ht="13.2" x14ac:dyDescent="0.25">
      <c r="A897" s="16" t="s">
        <v>574</v>
      </c>
      <c r="B897" s="17" t="s">
        <v>1704</v>
      </c>
      <c r="C897" s="20">
        <v>0.9505801684148264</v>
      </c>
      <c r="D897" s="20">
        <v>0.99931744892373342</v>
      </c>
    </row>
    <row r="898" spans="1:4" s="19" customFormat="1" ht="13.2" x14ac:dyDescent="0.25">
      <c r="A898" s="16" t="s">
        <v>1076</v>
      </c>
      <c r="B898" s="17" t="s">
        <v>2206</v>
      </c>
      <c r="C898" s="20">
        <v>0.95010061975071669</v>
      </c>
      <c r="D898" s="20">
        <v>0.94240736001874537</v>
      </c>
    </row>
    <row r="899" spans="1:4" s="19" customFormat="1" ht="13.2" x14ac:dyDescent="0.25">
      <c r="A899" s="16" t="s">
        <v>400</v>
      </c>
      <c r="B899" s="17" t="s">
        <v>1530</v>
      </c>
      <c r="C899" s="20">
        <v>0.94981775652027234</v>
      </c>
      <c r="D899" s="20">
        <v>0.96097997912862521</v>
      </c>
    </row>
    <row r="900" spans="1:4" s="19" customFormat="1" ht="13.2" x14ac:dyDescent="0.25">
      <c r="A900" s="16" t="s">
        <v>156</v>
      </c>
      <c r="B900" s="17" t="s">
        <v>1286</v>
      </c>
      <c r="C900" s="20">
        <v>0.94948503015670638</v>
      </c>
      <c r="D900" s="20">
        <v>1.0017662998429622</v>
      </c>
    </row>
    <row r="901" spans="1:4" s="19" customFormat="1" ht="13.2" x14ac:dyDescent="0.25">
      <c r="A901" s="16" t="s">
        <v>910</v>
      </c>
      <c r="B901" s="17" t="s">
        <v>2040</v>
      </c>
      <c r="C901" s="20">
        <v>0.94928930381934629</v>
      </c>
      <c r="D901" s="20">
        <v>0.92329769638309966</v>
      </c>
    </row>
    <row r="902" spans="1:4" s="19" customFormat="1" ht="13.2" x14ac:dyDescent="0.25">
      <c r="A902" s="16" t="s">
        <v>169</v>
      </c>
      <c r="B902" s="17" t="s">
        <v>1299</v>
      </c>
      <c r="C902" s="20">
        <v>0.94909725458895844</v>
      </c>
      <c r="D902" s="20">
        <v>1.0159543111316953</v>
      </c>
    </row>
    <row r="903" spans="1:4" s="19" customFormat="1" ht="13.2" x14ac:dyDescent="0.25">
      <c r="A903" s="16" t="s">
        <v>449</v>
      </c>
      <c r="B903" s="17" t="s">
        <v>1579</v>
      </c>
      <c r="C903" s="20">
        <v>0.94852470126591681</v>
      </c>
      <c r="D903" s="20">
        <v>0.9992380639204218</v>
      </c>
    </row>
    <row r="904" spans="1:4" s="19" customFormat="1" ht="13.2" x14ac:dyDescent="0.25">
      <c r="A904" s="16" t="s">
        <v>568</v>
      </c>
      <c r="B904" s="17" t="s">
        <v>1698</v>
      </c>
      <c r="C904" s="20">
        <v>0.9484880479315666</v>
      </c>
      <c r="D904" s="20">
        <v>0.94447271264837962</v>
      </c>
    </row>
    <row r="905" spans="1:4" s="19" customFormat="1" ht="13.2" x14ac:dyDescent="0.25">
      <c r="A905" s="16" t="s">
        <v>54</v>
      </c>
      <c r="B905" s="17" t="s">
        <v>1184</v>
      </c>
      <c r="C905" s="20">
        <v>0.94833217670834258</v>
      </c>
      <c r="D905" s="20">
        <v>1.0357415837752091</v>
      </c>
    </row>
    <row r="906" spans="1:4" s="19" customFormat="1" ht="13.2" x14ac:dyDescent="0.25">
      <c r="A906" s="16" t="s">
        <v>211</v>
      </c>
      <c r="B906" s="17" t="s">
        <v>1341</v>
      </c>
      <c r="C906" s="20">
        <v>0.94818579549048043</v>
      </c>
      <c r="D906" s="20">
        <v>1.002859365169892</v>
      </c>
    </row>
    <row r="907" spans="1:4" s="19" customFormat="1" ht="13.2" x14ac:dyDescent="0.25">
      <c r="A907" s="16" t="s">
        <v>263</v>
      </c>
      <c r="B907" s="17" t="s">
        <v>1393</v>
      </c>
      <c r="C907" s="20">
        <v>0.94799370201529043</v>
      </c>
      <c r="D907" s="20">
        <v>0.86094947935008415</v>
      </c>
    </row>
    <row r="908" spans="1:4" s="19" customFormat="1" ht="13.2" x14ac:dyDescent="0.25">
      <c r="A908" s="16" t="s">
        <v>241</v>
      </c>
      <c r="B908" s="17" t="s">
        <v>1371</v>
      </c>
      <c r="C908" s="20">
        <v>0.94790540724412886</v>
      </c>
      <c r="D908" s="20">
        <v>1.1919498190328461</v>
      </c>
    </row>
    <row r="909" spans="1:4" s="19" customFormat="1" ht="13.2" x14ac:dyDescent="0.25">
      <c r="A909" s="16" t="s">
        <v>879</v>
      </c>
      <c r="B909" s="17" t="s">
        <v>2009</v>
      </c>
      <c r="C909" s="20">
        <v>0.9478071351128281</v>
      </c>
      <c r="D909" s="20">
        <v>0.92109721082288054</v>
      </c>
    </row>
    <row r="910" spans="1:4" s="19" customFormat="1" ht="13.2" x14ac:dyDescent="0.25">
      <c r="A910" s="16" t="s">
        <v>490</v>
      </c>
      <c r="B910" s="17" t="s">
        <v>1620</v>
      </c>
      <c r="C910" s="20">
        <v>0.94774825169266752</v>
      </c>
      <c r="D910" s="20">
        <v>0.98161948625572348</v>
      </c>
    </row>
    <row r="911" spans="1:4" s="19" customFormat="1" ht="13.2" x14ac:dyDescent="0.25">
      <c r="A911" s="16" t="s">
        <v>643</v>
      </c>
      <c r="B911" s="17" t="s">
        <v>1773</v>
      </c>
      <c r="C911" s="20">
        <v>0.94736099553999475</v>
      </c>
      <c r="D911" s="20">
        <v>0.95810503039080475</v>
      </c>
    </row>
    <row r="912" spans="1:4" s="19" customFormat="1" ht="13.2" x14ac:dyDescent="0.25">
      <c r="A912" s="16" t="s">
        <v>531</v>
      </c>
      <c r="B912" s="17" t="s">
        <v>1661</v>
      </c>
      <c r="C912" s="20">
        <v>0.9460679039684462</v>
      </c>
      <c r="D912" s="20">
        <v>0.9448744158519603</v>
      </c>
    </row>
    <row r="913" spans="1:4" s="19" customFormat="1" ht="13.2" x14ac:dyDescent="0.25">
      <c r="A913" s="16" t="s">
        <v>389</v>
      </c>
      <c r="B913" s="17" t="s">
        <v>1519</v>
      </c>
      <c r="C913" s="20">
        <v>0.94573286709379889</v>
      </c>
      <c r="D913" s="20">
        <v>0.99564690735393813</v>
      </c>
    </row>
    <row r="914" spans="1:4" s="19" customFormat="1" ht="13.2" x14ac:dyDescent="0.25">
      <c r="A914" s="16" t="s">
        <v>541</v>
      </c>
      <c r="B914" s="17" t="s">
        <v>1671</v>
      </c>
      <c r="C914" s="20">
        <v>0.94504529478835664</v>
      </c>
      <c r="D914" s="20">
        <v>1.006164362091867</v>
      </c>
    </row>
    <row r="915" spans="1:4" s="19" customFormat="1" ht="13.2" x14ac:dyDescent="0.25">
      <c r="A915" s="16" t="s">
        <v>354</v>
      </c>
      <c r="B915" s="17" t="s">
        <v>1484</v>
      </c>
      <c r="C915" s="20">
        <v>0.94468484453766433</v>
      </c>
      <c r="D915" s="20">
        <v>0.88377889117380082</v>
      </c>
    </row>
    <row r="916" spans="1:4" s="19" customFormat="1" ht="13.2" x14ac:dyDescent="0.25">
      <c r="A916" s="16" t="s">
        <v>183</v>
      </c>
      <c r="B916" s="17" t="s">
        <v>1313</v>
      </c>
      <c r="C916" s="20">
        <v>0.94465881079815328</v>
      </c>
      <c r="D916" s="20">
        <v>1.061592009771241</v>
      </c>
    </row>
    <row r="917" spans="1:4" s="19" customFormat="1" ht="13.2" x14ac:dyDescent="0.25">
      <c r="A917" s="16" t="s">
        <v>682</v>
      </c>
      <c r="B917" s="17" t="s">
        <v>1812</v>
      </c>
      <c r="C917" s="20">
        <v>0.94462803405431695</v>
      </c>
      <c r="D917" s="20">
        <v>0.97112616957287812</v>
      </c>
    </row>
    <row r="918" spans="1:4" s="19" customFormat="1" ht="13.2" x14ac:dyDescent="0.25">
      <c r="A918" s="16" t="s">
        <v>196</v>
      </c>
      <c r="B918" s="17" t="s">
        <v>1326</v>
      </c>
      <c r="C918" s="20">
        <v>0.94440442749740727</v>
      </c>
      <c r="D918" s="20">
        <v>1.0375045543763151</v>
      </c>
    </row>
    <row r="919" spans="1:4" s="19" customFormat="1" ht="13.2" x14ac:dyDescent="0.25">
      <c r="A919" s="16" t="s">
        <v>219</v>
      </c>
      <c r="B919" s="17" t="s">
        <v>1349</v>
      </c>
      <c r="C919" s="20">
        <v>0.94430178574762735</v>
      </c>
      <c r="D919" s="20">
        <v>1.0887497569981779</v>
      </c>
    </row>
    <row r="920" spans="1:4" s="19" customFormat="1" ht="13.2" x14ac:dyDescent="0.25">
      <c r="A920" s="16" t="s">
        <v>340</v>
      </c>
      <c r="B920" s="17" t="s">
        <v>1470</v>
      </c>
      <c r="C920" s="20">
        <v>0.94412338648638916</v>
      </c>
      <c r="D920" s="20">
        <v>0.96460747918586742</v>
      </c>
    </row>
    <row r="921" spans="1:4" s="19" customFormat="1" ht="13.2" x14ac:dyDescent="0.25">
      <c r="A921" s="16" t="s">
        <v>321</v>
      </c>
      <c r="B921" s="17" t="s">
        <v>1451</v>
      </c>
      <c r="C921" s="20">
        <v>0.94408977181874876</v>
      </c>
      <c r="D921" s="20">
        <v>1.0608800722397158</v>
      </c>
    </row>
    <row r="922" spans="1:4" s="19" customFormat="1" ht="13.2" x14ac:dyDescent="0.25">
      <c r="A922" s="16" t="s">
        <v>780</v>
      </c>
      <c r="B922" s="17" t="s">
        <v>1910</v>
      </c>
      <c r="C922" s="20">
        <v>0.94384953802466198</v>
      </c>
      <c r="D922" s="20">
        <v>0.94015606676318841</v>
      </c>
    </row>
    <row r="923" spans="1:4" s="19" customFormat="1" ht="13.2" x14ac:dyDescent="0.25">
      <c r="A923" s="16" t="s">
        <v>793</v>
      </c>
      <c r="B923" s="17" t="s">
        <v>1923</v>
      </c>
      <c r="C923" s="20">
        <v>0.943801325951937</v>
      </c>
      <c r="D923" s="20">
        <v>0.9235536815062515</v>
      </c>
    </row>
    <row r="924" spans="1:4" s="19" customFormat="1" ht="13.2" x14ac:dyDescent="0.25">
      <c r="A924" s="16" t="s">
        <v>224</v>
      </c>
      <c r="B924" s="17" t="s">
        <v>1354</v>
      </c>
      <c r="C924" s="20">
        <v>0.94368081375378887</v>
      </c>
      <c r="D924" s="20">
        <v>0.97611175966916064</v>
      </c>
    </row>
    <row r="925" spans="1:4" s="19" customFormat="1" ht="13.2" x14ac:dyDescent="0.25">
      <c r="A925" s="16" t="s">
        <v>369</v>
      </c>
      <c r="B925" s="17" t="s">
        <v>1499</v>
      </c>
      <c r="C925" s="20">
        <v>0.94365717854884845</v>
      </c>
      <c r="D925" s="20">
        <v>0.97628692288371821</v>
      </c>
    </row>
    <row r="926" spans="1:4" s="19" customFormat="1" ht="13.2" x14ac:dyDescent="0.25">
      <c r="A926" s="16" t="s">
        <v>545</v>
      </c>
      <c r="B926" s="17" t="s">
        <v>1675</v>
      </c>
      <c r="C926" s="20">
        <v>0.94356739697285819</v>
      </c>
      <c r="D926" s="20">
        <v>0.86885921473426719</v>
      </c>
    </row>
    <row r="927" spans="1:4" s="19" customFormat="1" ht="13.2" x14ac:dyDescent="0.25">
      <c r="A927" s="16" t="s">
        <v>229</v>
      </c>
      <c r="B927" s="17" t="s">
        <v>1359</v>
      </c>
      <c r="C927" s="20">
        <v>0.94356367053344803</v>
      </c>
      <c r="D927" s="20">
        <v>0.94654020004502137</v>
      </c>
    </row>
    <row r="928" spans="1:4" s="19" customFormat="1" ht="13.2" x14ac:dyDescent="0.25">
      <c r="A928" s="16" t="s">
        <v>320</v>
      </c>
      <c r="B928" s="17" t="s">
        <v>1450</v>
      </c>
      <c r="C928" s="20">
        <v>0.94277861069465274</v>
      </c>
      <c r="D928" s="20">
        <v>0.96886184237074002</v>
      </c>
    </row>
    <row r="929" spans="1:4" s="19" customFormat="1" ht="13.2" x14ac:dyDescent="0.25">
      <c r="A929" s="16" t="s">
        <v>292</v>
      </c>
      <c r="B929" s="17" t="s">
        <v>1422</v>
      </c>
      <c r="C929" s="20">
        <v>0.94253429584326043</v>
      </c>
      <c r="D929" s="20">
        <v>0.87765354364584469</v>
      </c>
    </row>
    <row r="930" spans="1:4" s="19" customFormat="1" ht="13.2" x14ac:dyDescent="0.25">
      <c r="A930" s="16" t="s">
        <v>978</v>
      </c>
      <c r="B930" s="17" t="s">
        <v>2108</v>
      </c>
      <c r="C930" s="20">
        <v>0.94238340059501868</v>
      </c>
      <c r="D930" s="20">
        <v>0.94652516246168772</v>
      </c>
    </row>
    <row r="931" spans="1:4" s="19" customFormat="1" ht="13.2" x14ac:dyDescent="0.25">
      <c r="A931" s="16" t="s">
        <v>891</v>
      </c>
      <c r="B931" s="17" t="s">
        <v>2021</v>
      </c>
      <c r="C931" s="20">
        <v>0.94219289274191376</v>
      </c>
      <c r="D931" s="20">
        <v>0.99658339189221934</v>
      </c>
    </row>
    <row r="932" spans="1:4" s="19" customFormat="1" ht="13.2" x14ac:dyDescent="0.25">
      <c r="A932" s="16" t="s">
        <v>758</v>
      </c>
      <c r="B932" s="17" t="s">
        <v>1888</v>
      </c>
      <c r="C932" s="20">
        <v>0.9417943274761793</v>
      </c>
      <c r="D932" s="20">
        <v>0.86655175520871508</v>
      </c>
    </row>
    <row r="933" spans="1:4" s="19" customFormat="1" ht="13.2" x14ac:dyDescent="0.25">
      <c r="A933" s="16" t="s">
        <v>522</v>
      </c>
      <c r="B933" s="17" t="s">
        <v>1652</v>
      </c>
      <c r="C933" s="20">
        <v>0.94172786604710967</v>
      </c>
      <c r="D933" s="20">
        <v>0.76537269957140019</v>
      </c>
    </row>
    <row r="934" spans="1:4" s="19" customFormat="1" ht="13.2" x14ac:dyDescent="0.25">
      <c r="A934" s="16" t="s">
        <v>420</v>
      </c>
      <c r="B934" s="17" t="s">
        <v>1550</v>
      </c>
      <c r="C934" s="20">
        <v>0.94165481288587505</v>
      </c>
      <c r="D934" s="20">
        <v>0.93246882267496556</v>
      </c>
    </row>
    <row r="935" spans="1:4" s="19" customFormat="1" ht="13.2" x14ac:dyDescent="0.25">
      <c r="A935" s="16" t="s">
        <v>714</v>
      </c>
      <c r="B935" s="17" t="s">
        <v>1844</v>
      </c>
      <c r="C935" s="20">
        <v>0.94139399751777053</v>
      </c>
      <c r="D935" s="20">
        <v>0.96793786904358947</v>
      </c>
    </row>
    <row r="936" spans="1:4" s="19" customFormat="1" ht="13.2" x14ac:dyDescent="0.25">
      <c r="A936" s="16" t="s">
        <v>314</v>
      </c>
      <c r="B936" s="17" t="s">
        <v>1444</v>
      </c>
      <c r="C936" s="20">
        <v>0.94130984966838682</v>
      </c>
      <c r="D936" s="20">
        <v>0.92801577100108201</v>
      </c>
    </row>
    <row r="937" spans="1:4" s="19" customFormat="1" ht="13.2" x14ac:dyDescent="0.25">
      <c r="A937" s="16" t="s">
        <v>371</v>
      </c>
      <c r="B937" s="17" t="s">
        <v>1501</v>
      </c>
      <c r="C937" s="20">
        <v>0.94020589465307303</v>
      </c>
      <c r="D937" s="20">
        <v>1.019932214331827</v>
      </c>
    </row>
    <row r="938" spans="1:4" s="19" customFormat="1" ht="13.2" x14ac:dyDescent="0.25">
      <c r="A938" s="16" t="s">
        <v>695</v>
      </c>
      <c r="B938" s="17" t="s">
        <v>1825</v>
      </c>
      <c r="C938" s="20">
        <v>0.9398052435303742</v>
      </c>
      <c r="D938" s="20">
        <v>1.0494022729595813</v>
      </c>
    </row>
    <row r="939" spans="1:4" s="19" customFormat="1" ht="13.2" x14ac:dyDescent="0.25">
      <c r="A939" s="16" t="s">
        <v>718</v>
      </c>
      <c r="B939" s="17" t="s">
        <v>1848</v>
      </c>
      <c r="C939" s="20">
        <v>0.93975864065969372</v>
      </c>
      <c r="D939" s="20">
        <v>0.84559426589855591</v>
      </c>
    </row>
    <row r="940" spans="1:4" s="19" customFormat="1" ht="13.2" x14ac:dyDescent="0.25">
      <c r="A940" s="16" t="s">
        <v>604</v>
      </c>
      <c r="B940" s="17" t="s">
        <v>1734</v>
      </c>
      <c r="C940" s="20">
        <v>0.93967243380787413</v>
      </c>
      <c r="D940" s="20">
        <v>0.91667623240764173</v>
      </c>
    </row>
    <row r="941" spans="1:4" s="19" customFormat="1" ht="13.2" x14ac:dyDescent="0.25">
      <c r="A941" s="16" t="s">
        <v>489</v>
      </c>
      <c r="B941" s="17" t="s">
        <v>1619</v>
      </c>
      <c r="C941" s="20">
        <v>0.939514679124129</v>
      </c>
      <c r="D941" s="20">
        <v>1.0492379425878329</v>
      </c>
    </row>
    <row r="942" spans="1:4" s="19" customFormat="1" ht="13.2" x14ac:dyDescent="0.25">
      <c r="A942" s="16" t="s">
        <v>675</v>
      </c>
      <c r="B942" s="17" t="s">
        <v>1805</v>
      </c>
      <c r="C942" s="20">
        <v>0.93950259499185507</v>
      </c>
      <c r="D942" s="20">
        <v>0</v>
      </c>
    </row>
    <row r="943" spans="1:4" s="19" customFormat="1" ht="13.2" x14ac:dyDescent="0.25">
      <c r="A943" s="16" t="s">
        <v>668</v>
      </c>
      <c r="B943" s="17" t="s">
        <v>1798</v>
      </c>
      <c r="C943" s="20">
        <v>0.9393452033068318</v>
      </c>
      <c r="D943" s="20">
        <v>0.94234895788154949</v>
      </c>
    </row>
    <row r="944" spans="1:4" s="19" customFormat="1" ht="13.2" x14ac:dyDescent="0.25">
      <c r="A944" s="16" t="s">
        <v>257</v>
      </c>
      <c r="B944" s="17" t="s">
        <v>1387</v>
      </c>
      <c r="C944" s="20">
        <v>0.93890448159804507</v>
      </c>
      <c r="D944" s="20">
        <v>0.98557302581488715</v>
      </c>
    </row>
    <row r="945" spans="1:4" s="19" customFormat="1" ht="13.2" x14ac:dyDescent="0.25">
      <c r="A945" s="16" t="s">
        <v>181</v>
      </c>
      <c r="B945" s="17" t="s">
        <v>1311</v>
      </c>
      <c r="C945" s="20">
        <v>0.93884976525821595</v>
      </c>
      <c r="D945" s="20">
        <v>1.1974569640062598</v>
      </c>
    </row>
    <row r="946" spans="1:4" s="19" customFormat="1" ht="13.2" x14ac:dyDescent="0.25">
      <c r="A946" s="16" t="s">
        <v>472</v>
      </c>
      <c r="B946" s="17" t="s">
        <v>1602</v>
      </c>
      <c r="C946" s="20">
        <v>0.93883394014144361</v>
      </c>
      <c r="D946" s="20">
        <v>0.99407966777750101</v>
      </c>
    </row>
    <row r="947" spans="1:4" s="19" customFormat="1" ht="13.2" x14ac:dyDescent="0.25">
      <c r="A947" s="16" t="s">
        <v>688</v>
      </c>
      <c r="B947" s="17" t="s">
        <v>1818</v>
      </c>
      <c r="C947" s="20">
        <v>0.93877604874731813</v>
      </c>
      <c r="D947" s="20">
        <v>0.95162118007074981</v>
      </c>
    </row>
    <row r="948" spans="1:4" s="19" customFormat="1" ht="13.2" x14ac:dyDescent="0.25">
      <c r="A948" s="16" t="s">
        <v>459</v>
      </c>
      <c r="B948" s="17" t="s">
        <v>1589</v>
      </c>
      <c r="C948" s="20">
        <v>0.93867430586946843</v>
      </c>
      <c r="D948" s="20">
        <v>0.9727541481475247</v>
      </c>
    </row>
    <row r="949" spans="1:4" s="19" customFormat="1" ht="13.2" x14ac:dyDescent="0.25">
      <c r="A949" s="16" t="s">
        <v>44</v>
      </c>
      <c r="B949" s="17" t="s">
        <v>1174</v>
      </c>
      <c r="C949" s="20">
        <v>0.93848648942089752</v>
      </c>
      <c r="D949" s="20">
        <v>1.1791065932591114</v>
      </c>
    </row>
    <row r="950" spans="1:4" s="19" customFormat="1" ht="13.2" x14ac:dyDescent="0.25">
      <c r="A950" s="16" t="s">
        <v>85</v>
      </c>
      <c r="B950" s="17" t="s">
        <v>1215</v>
      </c>
      <c r="C950" s="20">
        <v>0.93835049447250996</v>
      </c>
      <c r="D950" s="20">
        <v>0.90791542185508811</v>
      </c>
    </row>
    <row r="951" spans="1:4" s="19" customFormat="1" ht="13.2" x14ac:dyDescent="0.25">
      <c r="A951" s="16" t="s">
        <v>528</v>
      </c>
      <c r="B951" s="17" t="s">
        <v>1658</v>
      </c>
      <c r="C951" s="20">
        <v>0.93807994289793006</v>
      </c>
      <c r="D951" s="20">
        <v>0.882403962041165</v>
      </c>
    </row>
    <row r="952" spans="1:4" s="19" customFormat="1" ht="13.2" x14ac:dyDescent="0.25">
      <c r="A952" s="16" t="s">
        <v>253</v>
      </c>
      <c r="B952" s="17" t="s">
        <v>1383</v>
      </c>
      <c r="C952" s="20">
        <v>0.93785194841642627</v>
      </c>
      <c r="D952" s="20">
        <v>1.0060901737769576</v>
      </c>
    </row>
    <row r="953" spans="1:4" s="19" customFormat="1" ht="13.2" x14ac:dyDescent="0.25">
      <c r="A953" s="16" t="s">
        <v>613</v>
      </c>
      <c r="B953" s="17" t="s">
        <v>1743</v>
      </c>
      <c r="C953" s="20">
        <v>0.93778462298585541</v>
      </c>
      <c r="D953" s="20">
        <v>0.88687133987766709</v>
      </c>
    </row>
    <row r="954" spans="1:4" s="19" customFormat="1" ht="13.2" x14ac:dyDescent="0.25">
      <c r="A954" s="16" t="s">
        <v>65</v>
      </c>
      <c r="B954" s="17" t="s">
        <v>1195</v>
      </c>
      <c r="C954" s="20">
        <v>0.93763102611663718</v>
      </c>
      <c r="D954" s="20">
        <v>0.79047825662497695</v>
      </c>
    </row>
    <row r="955" spans="1:4" s="19" customFormat="1" ht="13.2" x14ac:dyDescent="0.25">
      <c r="A955" s="16" t="s">
        <v>317</v>
      </c>
      <c r="B955" s="17" t="s">
        <v>1447</v>
      </c>
      <c r="C955" s="20">
        <v>0.93754621956212991</v>
      </c>
      <c r="D955" s="20">
        <v>0.98594358041868602</v>
      </c>
    </row>
    <row r="956" spans="1:4" s="19" customFormat="1" ht="13.2" x14ac:dyDescent="0.25">
      <c r="A956" s="16" t="s">
        <v>248</v>
      </c>
      <c r="B956" s="17" t="s">
        <v>1378</v>
      </c>
      <c r="C956" s="20">
        <v>0.93736295212389353</v>
      </c>
      <c r="D956" s="20">
        <v>0.94906324692433464</v>
      </c>
    </row>
    <row r="957" spans="1:4" s="19" customFormat="1" ht="13.2" x14ac:dyDescent="0.25">
      <c r="A957" s="16" t="s">
        <v>334</v>
      </c>
      <c r="B957" s="17" t="s">
        <v>1464</v>
      </c>
      <c r="C957" s="20">
        <v>0.93711205939615549</v>
      </c>
      <c r="D957" s="20">
        <v>0.92049155086210166</v>
      </c>
    </row>
    <row r="958" spans="1:4" s="19" customFormat="1" ht="13.2" x14ac:dyDescent="0.25">
      <c r="A958" s="16" t="s">
        <v>46</v>
      </c>
      <c r="B958" s="17" t="s">
        <v>1176</v>
      </c>
      <c r="C958" s="20">
        <v>0.93670633086962962</v>
      </c>
      <c r="D958" s="20">
        <v>1.0125273964008437</v>
      </c>
    </row>
    <row r="959" spans="1:4" s="19" customFormat="1" ht="13.2" x14ac:dyDescent="0.25">
      <c r="A959" s="16" t="s">
        <v>745</v>
      </c>
      <c r="B959" s="17" t="s">
        <v>1875</v>
      </c>
      <c r="C959" s="20">
        <v>0.93632687714784024</v>
      </c>
      <c r="D959" s="20">
        <v>0</v>
      </c>
    </row>
    <row r="960" spans="1:4" s="19" customFormat="1" ht="13.2" x14ac:dyDescent="0.25">
      <c r="A960" s="16" t="s">
        <v>716</v>
      </c>
      <c r="B960" s="17" t="s">
        <v>1846</v>
      </c>
      <c r="C960" s="20">
        <v>0.93625430043124658</v>
      </c>
      <c r="D960" s="20">
        <v>0.96928133198043942</v>
      </c>
    </row>
    <row r="961" spans="1:4" s="19" customFormat="1" ht="13.2" x14ac:dyDescent="0.25">
      <c r="A961" s="16" t="s">
        <v>176</v>
      </c>
      <c r="B961" s="17" t="s">
        <v>1306</v>
      </c>
      <c r="C961" s="20">
        <v>0.93565026385942007</v>
      </c>
      <c r="D961" s="20">
        <v>0.93773915093484217</v>
      </c>
    </row>
    <row r="962" spans="1:4" s="19" customFormat="1" ht="13.2" x14ac:dyDescent="0.25">
      <c r="A962" s="16" t="s">
        <v>36</v>
      </c>
      <c r="B962" s="17" t="s">
        <v>1166</v>
      </c>
      <c r="C962" s="20">
        <v>0.93536364490528945</v>
      </c>
      <c r="D962" s="20">
        <v>0.89944411894342102</v>
      </c>
    </row>
    <row r="963" spans="1:4" s="19" customFormat="1" ht="13.2" x14ac:dyDescent="0.25">
      <c r="A963" s="16" t="s">
        <v>470</v>
      </c>
      <c r="B963" s="17" t="s">
        <v>1600</v>
      </c>
      <c r="C963" s="20">
        <v>0.93526509115023737</v>
      </c>
      <c r="D963" s="20">
        <v>0.92781484112648294</v>
      </c>
    </row>
    <row r="964" spans="1:4" s="19" customFormat="1" ht="13.2" x14ac:dyDescent="0.25">
      <c r="A964" s="16" t="s">
        <v>213</v>
      </c>
      <c r="B964" s="17" t="s">
        <v>1343</v>
      </c>
      <c r="C964" s="20">
        <v>0.93396980883884106</v>
      </c>
      <c r="D964" s="20">
        <v>1.0164874724271031</v>
      </c>
    </row>
    <row r="965" spans="1:4" s="19" customFormat="1" ht="13.2" x14ac:dyDescent="0.25">
      <c r="A965" s="16" t="s">
        <v>771</v>
      </c>
      <c r="B965" s="17" t="s">
        <v>1901</v>
      </c>
      <c r="C965" s="20">
        <v>0.93346720709145781</v>
      </c>
      <c r="D965" s="20">
        <v>0.93069144486604161</v>
      </c>
    </row>
    <row r="966" spans="1:4" s="19" customFormat="1" ht="13.2" x14ac:dyDescent="0.25">
      <c r="A966" s="16" t="s">
        <v>835</v>
      </c>
      <c r="B966" s="17" t="s">
        <v>1965</v>
      </c>
      <c r="C966" s="20">
        <v>0.93321760973175161</v>
      </c>
      <c r="D966" s="20">
        <v>0.91279687308612734</v>
      </c>
    </row>
    <row r="967" spans="1:4" s="19" customFormat="1" ht="13.2" x14ac:dyDescent="0.25">
      <c r="A967" s="16" t="s">
        <v>685</v>
      </c>
      <c r="B967" s="17" t="s">
        <v>1815</v>
      </c>
      <c r="C967" s="20">
        <v>0.93321416774235866</v>
      </c>
      <c r="D967" s="20">
        <v>0.95885741594960372</v>
      </c>
    </row>
    <row r="968" spans="1:4" s="19" customFormat="1" ht="13.2" x14ac:dyDescent="0.25">
      <c r="A968" s="16" t="s">
        <v>806</v>
      </c>
      <c r="B968" s="17" t="s">
        <v>1936</v>
      </c>
      <c r="C968" s="20">
        <v>0.93252771325722972</v>
      </c>
      <c r="D968" s="20">
        <v>0.92448985957148577</v>
      </c>
    </row>
    <row r="969" spans="1:4" s="19" customFormat="1" ht="13.2" x14ac:dyDescent="0.25">
      <c r="A969" s="16" t="s">
        <v>221</v>
      </c>
      <c r="B969" s="17" t="s">
        <v>1351</v>
      </c>
      <c r="C969" s="20">
        <v>0.93252643060688933</v>
      </c>
      <c r="D969" s="20">
        <v>0.9557923004855613</v>
      </c>
    </row>
    <row r="970" spans="1:4" s="19" customFormat="1" ht="13.2" x14ac:dyDescent="0.25">
      <c r="A970" s="16" t="s">
        <v>655</v>
      </c>
      <c r="B970" s="17" t="s">
        <v>1785</v>
      </c>
      <c r="C970" s="20">
        <v>0.93235011614229513</v>
      </c>
      <c r="D970" s="20">
        <v>0.9450332033651353</v>
      </c>
    </row>
    <row r="971" spans="1:4" s="19" customFormat="1" ht="13.2" x14ac:dyDescent="0.25">
      <c r="A971" s="16" t="s">
        <v>551</v>
      </c>
      <c r="B971" s="17" t="s">
        <v>1681</v>
      </c>
      <c r="C971" s="20">
        <v>0.93193288813146302</v>
      </c>
      <c r="D971" s="20">
        <v>0.97296063742009109</v>
      </c>
    </row>
    <row r="972" spans="1:4" s="19" customFormat="1" ht="13.2" x14ac:dyDescent="0.25">
      <c r="A972" s="16" t="s">
        <v>713</v>
      </c>
      <c r="B972" s="17" t="s">
        <v>1843</v>
      </c>
      <c r="C972" s="20">
        <v>0.93160057392653972</v>
      </c>
      <c r="D972" s="20">
        <v>0.96215648617011984</v>
      </c>
    </row>
    <row r="973" spans="1:4" s="19" customFormat="1" ht="13.2" x14ac:dyDescent="0.25">
      <c r="A973" s="16" t="s">
        <v>524</v>
      </c>
      <c r="B973" s="17" t="s">
        <v>1654</v>
      </c>
      <c r="C973" s="20">
        <v>0.93123274411610391</v>
      </c>
      <c r="D973" s="20">
        <v>0.93330090676505739</v>
      </c>
    </row>
    <row r="974" spans="1:4" s="19" customFormat="1" ht="13.2" x14ac:dyDescent="0.25">
      <c r="A974" s="16" t="s">
        <v>503</v>
      </c>
      <c r="B974" s="17" t="s">
        <v>1633</v>
      </c>
      <c r="C974" s="20">
        <v>0.93035327008164825</v>
      </c>
      <c r="D974" s="20">
        <v>0.9611808062085031</v>
      </c>
    </row>
    <row r="975" spans="1:4" s="19" customFormat="1" ht="13.2" x14ac:dyDescent="0.25">
      <c r="A975" s="16" t="s">
        <v>418</v>
      </c>
      <c r="B975" s="17" t="s">
        <v>1548</v>
      </c>
      <c r="C975" s="20">
        <v>0.92966357370108577</v>
      </c>
      <c r="D975" s="20">
        <v>1.0609935918564188</v>
      </c>
    </row>
    <row r="976" spans="1:4" s="19" customFormat="1" ht="13.2" x14ac:dyDescent="0.25">
      <c r="A976" s="16" t="s">
        <v>215</v>
      </c>
      <c r="B976" s="17" t="s">
        <v>1345</v>
      </c>
      <c r="C976" s="20">
        <v>0.92923911858253649</v>
      </c>
      <c r="D976" s="20">
        <v>0.97004473922192702</v>
      </c>
    </row>
    <row r="977" spans="1:4" s="19" customFormat="1" ht="13.2" x14ac:dyDescent="0.25">
      <c r="A977" s="16" t="s">
        <v>48</v>
      </c>
      <c r="B977" s="17" t="s">
        <v>1178</v>
      </c>
      <c r="C977" s="20">
        <v>0.92914721570774361</v>
      </c>
      <c r="D977" s="20">
        <v>0.90542801973825371</v>
      </c>
    </row>
    <row r="978" spans="1:4" s="19" customFormat="1" ht="13.2" x14ac:dyDescent="0.25">
      <c r="A978" s="16" t="s">
        <v>612</v>
      </c>
      <c r="B978" s="17" t="s">
        <v>1742</v>
      </c>
      <c r="C978" s="20">
        <v>0.92889432913174164</v>
      </c>
      <c r="D978" s="20">
        <v>0.98333606820938968</v>
      </c>
    </row>
    <row r="979" spans="1:4" s="19" customFormat="1" ht="13.2" x14ac:dyDescent="0.25">
      <c r="A979" s="16" t="s">
        <v>199</v>
      </c>
      <c r="B979" s="17" t="s">
        <v>1329</v>
      </c>
      <c r="C979" s="20">
        <v>0.92772074124265103</v>
      </c>
      <c r="D979" s="20">
        <v>1.0193591572190592</v>
      </c>
    </row>
    <row r="980" spans="1:4" s="19" customFormat="1" ht="13.2" x14ac:dyDescent="0.25">
      <c r="A980" s="16" t="s">
        <v>143</v>
      </c>
      <c r="B980" s="17" t="s">
        <v>1273</v>
      </c>
      <c r="C980" s="20">
        <v>0.92769184714558195</v>
      </c>
      <c r="D980" s="20">
        <v>1.0692672677952015</v>
      </c>
    </row>
    <row r="981" spans="1:4" s="19" customFormat="1" ht="13.2" x14ac:dyDescent="0.25">
      <c r="A981" s="16" t="s">
        <v>212</v>
      </c>
      <c r="B981" s="17" t="s">
        <v>1342</v>
      </c>
      <c r="C981" s="20">
        <v>0.92719417562082529</v>
      </c>
      <c r="D981" s="20">
        <v>0.95544560362201414</v>
      </c>
    </row>
    <row r="982" spans="1:4" s="19" customFormat="1" ht="13.2" x14ac:dyDescent="0.25">
      <c r="A982" s="16" t="s">
        <v>1014</v>
      </c>
      <c r="B982" s="17" t="s">
        <v>2144</v>
      </c>
      <c r="C982" s="20">
        <v>0.92717731593696173</v>
      </c>
      <c r="D982" s="20">
        <v>0.94553104693885703</v>
      </c>
    </row>
    <row r="983" spans="1:4" s="19" customFormat="1" ht="13.2" x14ac:dyDescent="0.25">
      <c r="A983" s="16" t="s">
        <v>772</v>
      </c>
      <c r="B983" s="17" t="s">
        <v>1902</v>
      </c>
      <c r="C983" s="20">
        <v>0.92683404716914464</v>
      </c>
      <c r="D983" s="20">
        <v>0.87187480785167393</v>
      </c>
    </row>
    <row r="984" spans="1:4" s="19" customFormat="1" ht="13.2" x14ac:dyDescent="0.25">
      <c r="A984" s="16" t="s">
        <v>26</v>
      </c>
      <c r="B984" s="17" t="s">
        <v>1156</v>
      </c>
      <c r="C984" s="20">
        <v>0.92657387266127844</v>
      </c>
      <c r="D984" s="20">
        <v>0.70641868616956804</v>
      </c>
    </row>
    <row r="985" spans="1:4" s="19" customFormat="1" ht="13.2" x14ac:dyDescent="0.25">
      <c r="A985" s="16" t="s">
        <v>214</v>
      </c>
      <c r="B985" s="17" t="s">
        <v>1344</v>
      </c>
      <c r="C985" s="20">
        <v>0.92611494974874387</v>
      </c>
      <c r="D985" s="20">
        <v>1.0427920854271358</v>
      </c>
    </row>
    <row r="986" spans="1:4" s="19" customFormat="1" ht="13.2" x14ac:dyDescent="0.25">
      <c r="A986" s="16" t="s">
        <v>309</v>
      </c>
      <c r="B986" s="17" t="s">
        <v>1439</v>
      </c>
      <c r="C986" s="20">
        <v>0.92518617333926223</v>
      </c>
      <c r="D986" s="20">
        <v>1.0863854516460432</v>
      </c>
    </row>
    <row r="987" spans="1:4" s="19" customFormat="1" ht="13.2" x14ac:dyDescent="0.25">
      <c r="A987" s="16" t="s">
        <v>121</v>
      </c>
      <c r="B987" s="17" t="s">
        <v>1251</v>
      </c>
      <c r="C987" s="20">
        <v>0.92441531430377111</v>
      </c>
      <c r="D987" s="20">
        <v>1.0063237615697123</v>
      </c>
    </row>
    <row r="988" spans="1:4" s="19" customFormat="1" ht="13.2" x14ac:dyDescent="0.25">
      <c r="A988" s="16" t="s">
        <v>412</v>
      </c>
      <c r="B988" s="17" t="s">
        <v>1542</v>
      </c>
      <c r="C988" s="20">
        <v>0.9243215830272552</v>
      </c>
      <c r="D988" s="20">
        <v>0.99041964720440934</v>
      </c>
    </row>
    <row r="989" spans="1:4" s="19" customFormat="1" ht="13.2" x14ac:dyDescent="0.25">
      <c r="A989" s="16" t="s">
        <v>972</v>
      </c>
      <c r="B989" s="17" t="s">
        <v>2102</v>
      </c>
      <c r="C989" s="20">
        <v>0.92388264428462441</v>
      </c>
      <c r="D989" s="20">
        <v>0.94956937305075173</v>
      </c>
    </row>
    <row r="990" spans="1:4" s="19" customFormat="1" ht="13.2" x14ac:dyDescent="0.25">
      <c r="A990" s="16" t="s">
        <v>474</v>
      </c>
      <c r="B990" s="17" t="s">
        <v>1604</v>
      </c>
      <c r="C990" s="20">
        <v>0.92373768231965381</v>
      </c>
      <c r="D990" s="20">
        <v>0.96352902119129513</v>
      </c>
    </row>
    <row r="991" spans="1:4" s="19" customFormat="1" ht="13.2" x14ac:dyDescent="0.25">
      <c r="A991" s="16" t="s">
        <v>487</v>
      </c>
      <c r="B991" s="17" t="s">
        <v>1617</v>
      </c>
      <c r="C991" s="20">
        <v>0.92333993196642983</v>
      </c>
      <c r="D991" s="20">
        <v>0.9012777000913994</v>
      </c>
    </row>
    <row r="992" spans="1:4" s="19" customFormat="1" ht="13.2" x14ac:dyDescent="0.25">
      <c r="A992" s="16" t="s">
        <v>633</v>
      </c>
      <c r="B992" s="17" t="s">
        <v>1763</v>
      </c>
      <c r="C992" s="20">
        <v>0.92325491997712306</v>
      </c>
      <c r="D992" s="20">
        <v>0.96166496338730711</v>
      </c>
    </row>
    <row r="993" spans="1:4" s="19" customFormat="1" ht="13.2" x14ac:dyDescent="0.25">
      <c r="A993" s="16" t="s">
        <v>394</v>
      </c>
      <c r="B993" s="17" t="s">
        <v>1524</v>
      </c>
      <c r="C993" s="20">
        <v>0.92301441597211364</v>
      </c>
      <c r="D993" s="20">
        <v>0.86662950734053312</v>
      </c>
    </row>
    <row r="994" spans="1:4" s="19" customFormat="1" ht="13.2" x14ac:dyDescent="0.25">
      <c r="A994" s="16" t="s">
        <v>511</v>
      </c>
      <c r="B994" s="17" t="s">
        <v>1641</v>
      </c>
      <c r="C994" s="20">
        <v>0.92287243515385475</v>
      </c>
      <c r="D994" s="20">
        <v>0.89570660518576639</v>
      </c>
    </row>
    <row r="995" spans="1:4" s="19" customFormat="1" ht="13.2" x14ac:dyDescent="0.25">
      <c r="A995" s="16" t="s">
        <v>246</v>
      </c>
      <c r="B995" s="17" t="s">
        <v>1376</v>
      </c>
      <c r="C995" s="20">
        <v>0.92277140195395235</v>
      </c>
      <c r="D995" s="20">
        <v>0.96916481701391488</v>
      </c>
    </row>
    <row r="996" spans="1:4" s="19" customFormat="1" ht="13.2" x14ac:dyDescent="0.25">
      <c r="A996" s="16" t="s">
        <v>191</v>
      </c>
      <c r="B996" s="17" t="s">
        <v>1321</v>
      </c>
      <c r="C996" s="20">
        <v>0.92273810740507523</v>
      </c>
      <c r="D996" s="20">
        <v>0.94125326801156528</v>
      </c>
    </row>
    <row r="997" spans="1:4" s="19" customFormat="1" ht="13.2" x14ac:dyDescent="0.25">
      <c r="A997" s="16" t="s">
        <v>305</v>
      </c>
      <c r="B997" s="17" t="s">
        <v>1435</v>
      </c>
      <c r="C997" s="20">
        <v>0.92116734200169104</v>
      </c>
      <c r="D997" s="20">
        <v>0.84432142343557026</v>
      </c>
    </row>
    <row r="998" spans="1:4" s="19" customFormat="1" ht="13.2" x14ac:dyDescent="0.25">
      <c r="A998" s="16" t="s">
        <v>368</v>
      </c>
      <c r="B998" s="17" t="s">
        <v>1498</v>
      </c>
      <c r="C998" s="20">
        <v>0.92071903310946823</v>
      </c>
      <c r="D998" s="20">
        <v>0.98144897361593142</v>
      </c>
    </row>
    <row r="999" spans="1:4" s="19" customFormat="1" ht="13.2" x14ac:dyDescent="0.25">
      <c r="A999" s="16" t="s">
        <v>395</v>
      </c>
      <c r="B999" s="17" t="s">
        <v>1525</v>
      </c>
      <c r="C999" s="20">
        <v>0.91992563600975674</v>
      </c>
      <c r="D999" s="20">
        <v>0.98567477878832244</v>
      </c>
    </row>
    <row r="1000" spans="1:4" s="19" customFormat="1" ht="13.2" x14ac:dyDescent="0.25">
      <c r="A1000" s="16" t="s">
        <v>358</v>
      </c>
      <c r="B1000" s="17" t="s">
        <v>1488</v>
      </c>
      <c r="C1000" s="20">
        <v>0.91941128852458531</v>
      </c>
      <c r="D1000" s="20">
        <v>1.0871445807590423</v>
      </c>
    </row>
    <row r="1001" spans="1:4" s="19" customFormat="1" ht="13.2" x14ac:dyDescent="0.25">
      <c r="A1001" s="16" t="s">
        <v>315</v>
      </c>
      <c r="B1001" s="17" t="s">
        <v>1445</v>
      </c>
      <c r="C1001" s="20">
        <v>0.91916505504803492</v>
      </c>
      <c r="D1001" s="20">
        <v>1.0872161451296734</v>
      </c>
    </row>
    <row r="1002" spans="1:4" s="19" customFormat="1" ht="13.2" x14ac:dyDescent="0.25">
      <c r="A1002" s="16" t="s">
        <v>274</v>
      </c>
      <c r="B1002" s="17" t="s">
        <v>1404</v>
      </c>
      <c r="C1002" s="20">
        <v>0.91836069869855053</v>
      </c>
      <c r="D1002" s="20">
        <v>0.93227842496065194</v>
      </c>
    </row>
    <row r="1003" spans="1:4" s="19" customFormat="1" ht="13.2" x14ac:dyDescent="0.25">
      <c r="A1003" s="16" t="s">
        <v>740</v>
      </c>
      <c r="B1003" s="17" t="s">
        <v>1870</v>
      </c>
      <c r="C1003" s="20">
        <v>0.91798503720604396</v>
      </c>
      <c r="D1003" s="20">
        <v>0.86610117011569632</v>
      </c>
    </row>
    <row r="1004" spans="1:4" s="19" customFormat="1" ht="13.2" x14ac:dyDescent="0.25">
      <c r="A1004" s="16" t="s">
        <v>234</v>
      </c>
      <c r="B1004" s="17" t="s">
        <v>1364</v>
      </c>
      <c r="C1004" s="20">
        <v>0.91761232712805307</v>
      </c>
      <c r="D1004" s="20">
        <v>0.97896363505680295</v>
      </c>
    </row>
    <row r="1005" spans="1:4" s="19" customFormat="1" ht="13.2" x14ac:dyDescent="0.25">
      <c r="A1005" s="16" t="s">
        <v>567</v>
      </c>
      <c r="B1005" s="17" t="s">
        <v>1697</v>
      </c>
      <c r="C1005" s="20">
        <v>0.91747873225438814</v>
      </c>
      <c r="D1005" s="20">
        <v>0.90084947876445143</v>
      </c>
    </row>
    <row r="1006" spans="1:4" s="19" customFormat="1" ht="13.2" x14ac:dyDescent="0.25">
      <c r="A1006" s="16" t="s">
        <v>359</v>
      </c>
      <c r="B1006" s="17" t="s">
        <v>1489</v>
      </c>
      <c r="C1006" s="20">
        <v>0.91746406843482486</v>
      </c>
      <c r="D1006" s="20">
        <v>0.96238958956808529</v>
      </c>
    </row>
    <row r="1007" spans="1:4" s="19" customFormat="1" ht="13.2" x14ac:dyDescent="0.25">
      <c r="A1007" s="16" t="s">
        <v>288</v>
      </c>
      <c r="B1007" s="17" t="s">
        <v>1418</v>
      </c>
      <c r="C1007" s="20">
        <v>0.91630111056828489</v>
      </c>
      <c r="D1007" s="20">
        <v>0.95794588815823101</v>
      </c>
    </row>
    <row r="1008" spans="1:4" s="19" customFormat="1" ht="13.2" x14ac:dyDescent="0.25">
      <c r="A1008" s="16" t="s">
        <v>778</v>
      </c>
      <c r="B1008" s="17" t="s">
        <v>1908</v>
      </c>
      <c r="C1008" s="20">
        <v>0.91517108880118891</v>
      </c>
      <c r="D1008" s="20">
        <v>0.97660186859417641</v>
      </c>
    </row>
    <row r="1009" spans="1:4" s="19" customFormat="1" ht="13.2" x14ac:dyDescent="0.25">
      <c r="A1009" s="16" t="s">
        <v>73</v>
      </c>
      <c r="B1009" s="17" t="s">
        <v>1203</v>
      </c>
      <c r="C1009" s="20">
        <v>0.91507891413702891</v>
      </c>
      <c r="D1009" s="20">
        <v>1.1101727761855875</v>
      </c>
    </row>
    <row r="1010" spans="1:4" s="19" customFormat="1" ht="13.2" x14ac:dyDescent="0.25">
      <c r="A1010" s="16" t="s">
        <v>426</v>
      </c>
      <c r="B1010" s="17" t="s">
        <v>1556</v>
      </c>
      <c r="C1010" s="20">
        <v>0.91496595163891958</v>
      </c>
      <c r="D1010" s="20">
        <v>0.90735634365123985</v>
      </c>
    </row>
    <row r="1011" spans="1:4" s="19" customFormat="1" ht="13.2" x14ac:dyDescent="0.25">
      <c r="A1011" s="16" t="s">
        <v>708</v>
      </c>
      <c r="B1011" s="17" t="s">
        <v>1838</v>
      </c>
      <c r="C1011" s="20">
        <v>0.9143832188695854</v>
      </c>
      <c r="D1011" s="20">
        <v>0.94099621165898628</v>
      </c>
    </row>
    <row r="1012" spans="1:4" s="19" customFormat="1" ht="13.2" x14ac:dyDescent="0.25">
      <c r="A1012" s="16" t="s">
        <v>194</v>
      </c>
      <c r="B1012" s="17" t="s">
        <v>1324</v>
      </c>
      <c r="C1012" s="20">
        <v>0.91421434073624031</v>
      </c>
      <c r="D1012" s="20">
        <v>0.96290536068828581</v>
      </c>
    </row>
    <row r="1013" spans="1:4" s="19" customFormat="1" ht="13.2" x14ac:dyDescent="0.25">
      <c r="A1013" s="16" t="s">
        <v>222</v>
      </c>
      <c r="B1013" s="17" t="s">
        <v>1352</v>
      </c>
      <c r="C1013" s="20">
        <v>0.91319571568499491</v>
      </c>
      <c r="D1013" s="20">
        <v>0.95455635606125733</v>
      </c>
    </row>
    <row r="1014" spans="1:4" s="19" customFormat="1" ht="13.2" x14ac:dyDescent="0.25">
      <c r="A1014" s="16" t="s">
        <v>533</v>
      </c>
      <c r="B1014" s="17" t="s">
        <v>1663</v>
      </c>
      <c r="C1014" s="20">
        <v>0.91301949167604723</v>
      </c>
      <c r="D1014" s="20">
        <v>0.91881936133657216</v>
      </c>
    </row>
    <row r="1015" spans="1:4" s="19" customFormat="1" ht="13.2" x14ac:dyDescent="0.25">
      <c r="A1015" s="16" t="s">
        <v>597</v>
      </c>
      <c r="B1015" s="17" t="s">
        <v>1727</v>
      </c>
      <c r="C1015" s="20">
        <v>0.91278077734606422</v>
      </c>
      <c r="D1015" s="20">
        <v>0.90656531676749319</v>
      </c>
    </row>
    <row r="1016" spans="1:4" s="19" customFormat="1" ht="13.2" x14ac:dyDescent="0.25">
      <c r="A1016" s="16" t="s">
        <v>504</v>
      </c>
      <c r="B1016" s="17" t="s">
        <v>1634</v>
      </c>
      <c r="C1016" s="20">
        <v>0.91205977120799719</v>
      </c>
      <c r="D1016" s="20">
        <v>0.95641555701767134</v>
      </c>
    </row>
    <row r="1017" spans="1:4" s="19" customFormat="1" ht="13.2" x14ac:dyDescent="0.25">
      <c r="A1017" s="16" t="s">
        <v>195</v>
      </c>
      <c r="B1017" s="17" t="s">
        <v>1325</v>
      </c>
      <c r="C1017" s="20">
        <v>0.91177140039586368</v>
      </c>
      <c r="D1017" s="20">
        <v>0.96595962321051765</v>
      </c>
    </row>
    <row r="1018" spans="1:4" s="19" customFormat="1" ht="13.2" x14ac:dyDescent="0.25">
      <c r="A1018" s="16" t="s">
        <v>20</v>
      </c>
      <c r="B1018" s="17" t="s">
        <v>1150</v>
      </c>
      <c r="C1018" s="20">
        <v>0.911618841832325</v>
      </c>
      <c r="D1018" s="20">
        <v>1.3017925669835781</v>
      </c>
    </row>
    <row r="1019" spans="1:4" s="19" customFormat="1" ht="13.2" x14ac:dyDescent="0.25">
      <c r="A1019" s="16" t="s">
        <v>477</v>
      </c>
      <c r="B1019" s="17" t="s">
        <v>1607</v>
      </c>
      <c r="C1019" s="20">
        <v>0.91099965045512665</v>
      </c>
      <c r="D1019" s="20">
        <v>1.0080845419765085</v>
      </c>
    </row>
    <row r="1020" spans="1:4" s="19" customFormat="1" ht="13.2" x14ac:dyDescent="0.25">
      <c r="A1020" s="16" t="s">
        <v>1092</v>
      </c>
      <c r="B1020" s="17" t="s">
        <v>2222</v>
      </c>
      <c r="C1020" s="20">
        <v>0.91063651151807745</v>
      </c>
      <c r="D1020" s="20">
        <v>0.85621456432706899</v>
      </c>
    </row>
    <row r="1021" spans="1:4" s="19" customFormat="1" ht="13.2" x14ac:dyDescent="0.25">
      <c r="A1021" s="16" t="s">
        <v>296</v>
      </c>
      <c r="B1021" s="17" t="s">
        <v>1426</v>
      </c>
      <c r="C1021" s="20">
        <v>0.91013116214110046</v>
      </c>
      <c r="D1021" s="20">
        <v>0.90445607181532039</v>
      </c>
    </row>
    <row r="1022" spans="1:4" s="19" customFormat="1" ht="13.2" x14ac:dyDescent="0.25">
      <c r="A1022" s="16" t="s">
        <v>277</v>
      </c>
      <c r="B1022" s="17" t="s">
        <v>1407</v>
      </c>
      <c r="C1022" s="20">
        <v>0.90926057030984431</v>
      </c>
      <c r="D1022" s="20">
        <v>1.1587308727422361</v>
      </c>
    </row>
    <row r="1023" spans="1:4" s="19" customFormat="1" ht="13.2" x14ac:dyDescent="0.25">
      <c r="A1023" s="16" t="s">
        <v>451</v>
      </c>
      <c r="B1023" s="17" t="s">
        <v>1581</v>
      </c>
      <c r="C1023" s="20">
        <v>0.90826346224994092</v>
      </c>
      <c r="D1023" s="20">
        <v>0.9432185980804787</v>
      </c>
    </row>
    <row r="1024" spans="1:4" s="19" customFormat="1" ht="13.2" x14ac:dyDescent="0.25">
      <c r="A1024" s="16" t="s">
        <v>49</v>
      </c>
      <c r="B1024" s="17" t="s">
        <v>1179</v>
      </c>
      <c r="C1024" s="20">
        <v>0.90746083747199324</v>
      </c>
      <c r="D1024" s="20">
        <v>1.2622740983947023</v>
      </c>
    </row>
    <row r="1025" spans="1:4" s="19" customFormat="1" ht="13.2" x14ac:dyDescent="0.25">
      <c r="A1025" s="16" t="s">
        <v>34</v>
      </c>
      <c r="B1025" s="17" t="s">
        <v>1164</v>
      </c>
      <c r="C1025" s="20">
        <v>0.90742373230701479</v>
      </c>
      <c r="D1025" s="20">
        <v>1.0544325974277284</v>
      </c>
    </row>
    <row r="1026" spans="1:4" s="19" customFormat="1" ht="13.2" x14ac:dyDescent="0.25">
      <c r="A1026" s="16" t="s">
        <v>149</v>
      </c>
      <c r="B1026" s="17" t="s">
        <v>1279</v>
      </c>
      <c r="C1026" s="20">
        <v>0.90732709224818475</v>
      </c>
      <c r="D1026" s="20">
        <v>1.0319174324282816</v>
      </c>
    </row>
    <row r="1027" spans="1:4" s="19" customFormat="1" ht="13.2" x14ac:dyDescent="0.25">
      <c r="A1027" s="16" t="s">
        <v>600</v>
      </c>
      <c r="B1027" s="17" t="s">
        <v>1730</v>
      </c>
      <c r="C1027" s="20">
        <v>0.90722490942297984</v>
      </c>
      <c r="D1027" s="20">
        <v>0.91162337035607166</v>
      </c>
    </row>
    <row r="1028" spans="1:4" s="19" customFormat="1" ht="13.2" x14ac:dyDescent="0.25">
      <c r="A1028" s="16" t="s">
        <v>579</v>
      </c>
      <c r="B1028" s="17" t="s">
        <v>1709</v>
      </c>
      <c r="C1028" s="20">
        <v>0.90696207547609597</v>
      </c>
      <c r="D1028" s="20">
        <v>0.88163119740798568</v>
      </c>
    </row>
    <row r="1029" spans="1:4" s="19" customFormat="1" ht="13.2" x14ac:dyDescent="0.25">
      <c r="A1029" s="16" t="s">
        <v>405</v>
      </c>
      <c r="B1029" s="17" t="s">
        <v>1535</v>
      </c>
      <c r="C1029" s="20">
        <v>0.90643507542111168</v>
      </c>
      <c r="D1029" s="20">
        <v>0</v>
      </c>
    </row>
    <row r="1030" spans="1:4" s="19" customFormat="1" ht="13.2" x14ac:dyDescent="0.25">
      <c r="A1030" s="16" t="s">
        <v>311</v>
      </c>
      <c r="B1030" s="17" t="s">
        <v>1441</v>
      </c>
      <c r="C1030" s="20">
        <v>0.90639900777251525</v>
      </c>
      <c r="D1030" s="20">
        <v>0.95504693791682194</v>
      </c>
    </row>
    <row r="1031" spans="1:4" s="19" customFormat="1" ht="13.2" x14ac:dyDescent="0.25">
      <c r="A1031" s="16" t="s">
        <v>467</v>
      </c>
      <c r="B1031" s="17" t="s">
        <v>1597</v>
      </c>
      <c r="C1031" s="20">
        <v>0.90577104932981778</v>
      </c>
      <c r="D1031" s="20">
        <v>0.86694640402066414</v>
      </c>
    </row>
    <row r="1032" spans="1:4" s="19" customFormat="1" ht="13.2" x14ac:dyDescent="0.25">
      <c r="A1032" s="16" t="s">
        <v>40</v>
      </c>
      <c r="B1032" s="17" t="s">
        <v>1170</v>
      </c>
      <c r="C1032" s="20">
        <v>0.90483837660426103</v>
      </c>
      <c r="D1032" s="20">
        <v>0.94661470347441601</v>
      </c>
    </row>
    <row r="1033" spans="1:4" s="19" customFormat="1" ht="13.2" x14ac:dyDescent="0.25">
      <c r="A1033" s="16" t="s">
        <v>39</v>
      </c>
      <c r="B1033" s="17" t="s">
        <v>1169</v>
      </c>
      <c r="C1033" s="20">
        <v>0.90476439001620834</v>
      </c>
      <c r="D1033" s="20">
        <v>1.0452806333408067</v>
      </c>
    </row>
    <row r="1034" spans="1:4" s="19" customFormat="1" ht="13.2" x14ac:dyDescent="0.25">
      <c r="A1034" s="16" t="s">
        <v>47</v>
      </c>
      <c r="B1034" s="17" t="s">
        <v>1177</v>
      </c>
      <c r="C1034" s="20">
        <v>0.90474190215845718</v>
      </c>
      <c r="D1034" s="20">
        <v>0.95385782854224344</v>
      </c>
    </row>
    <row r="1035" spans="1:4" s="19" customFormat="1" ht="13.2" x14ac:dyDescent="0.25">
      <c r="A1035" s="16" t="s">
        <v>245</v>
      </c>
      <c r="B1035" s="17" t="s">
        <v>1375</v>
      </c>
      <c r="C1035" s="20">
        <v>0.90448019440162297</v>
      </c>
      <c r="D1035" s="20">
        <v>0.86552056238797181</v>
      </c>
    </row>
    <row r="1036" spans="1:4" s="19" customFormat="1" ht="13.2" x14ac:dyDescent="0.25">
      <c r="A1036" s="16" t="s">
        <v>696</v>
      </c>
      <c r="B1036" s="17" t="s">
        <v>1826</v>
      </c>
      <c r="C1036" s="20">
        <v>0.90423693751787126</v>
      </c>
      <c r="D1036" s="20">
        <v>0.84852446506392398</v>
      </c>
    </row>
    <row r="1037" spans="1:4" s="19" customFormat="1" ht="13.2" x14ac:dyDescent="0.25">
      <c r="A1037" s="16" t="s">
        <v>416</v>
      </c>
      <c r="B1037" s="17" t="s">
        <v>1546</v>
      </c>
      <c r="C1037" s="20">
        <v>0.90313994088457261</v>
      </c>
      <c r="D1037" s="20">
        <v>0.8786452023889032</v>
      </c>
    </row>
    <row r="1038" spans="1:4" s="19" customFormat="1" ht="13.2" x14ac:dyDescent="0.25">
      <c r="A1038" s="16" t="s">
        <v>660</v>
      </c>
      <c r="B1038" s="17" t="s">
        <v>1790</v>
      </c>
      <c r="C1038" s="20">
        <v>0.90236569489467644</v>
      </c>
      <c r="D1038" s="20">
        <v>0.86049969944021587</v>
      </c>
    </row>
    <row r="1039" spans="1:4" s="19" customFormat="1" ht="13.2" x14ac:dyDescent="0.25">
      <c r="A1039" s="16" t="s">
        <v>179</v>
      </c>
      <c r="B1039" s="17" t="s">
        <v>1309</v>
      </c>
      <c r="C1039" s="20">
        <v>0.90205371161927828</v>
      </c>
      <c r="D1039" s="20">
        <v>0.82359215051940926</v>
      </c>
    </row>
    <row r="1040" spans="1:4" s="19" customFormat="1" ht="13.2" x14ac:dyDescent="0.25">
      <c r="A1040" s="16" t="s">
        <v>161</v>
      </c>
      <c r="B1040" s="17" t="s">
        <v>1291</v>
      </c>
      <c r="C1040" s="20">
        <v>0.90202206819946384</v>
      </c>
      <c r="D1040" s="20">
        <v>1.0895513252820865</v>
      </c>
    </row>
    <row r="1041" spans="1:4" s="19" customFormat="1" ht="13.2" x14ac:dyDescent="0.25">
      <c r="A1041" s="16" t="s">
        <v>558</v>
      </c>
      <c r="B1041" s="17" t="s">
        <v>1688</v>
      </c>
      <c r="C1041" s="20">
        <v>0.90151077581789829</v>
      </c>
      <c r="D1041" s="20">
        <v>0.88585011300308725</v>
      </c>
    </row>
    <row r="1042" spans="1:4" s="19" customFormat="1" ht="13.2" x14ac:dyDescent="0.25">
      <c r="A1042" s="16" t="s">
        <v>542</v>
      </c>
      <c r="B1042" s="17" t="s">
        <v>1672</v>
      </c>
      <c r="C1042" s="20">
        <v>0.90140477951085651</v>
      </c>
      <c r="D1042" s="20">
        <v>0.93942019737822435</v>
      </c>
    </row>
    <row r="1043" spans="1:4" s="19" customFormat="1" ht="13.2" x14ac:dyDescent="0.25">
      <c r="A1043" s="16" t="s">
        <v>33</v>
      </c>
      <c r="B1043" s="17" t="s">
        <v>1163</v>
      </c>
      <c r="C1043" s="20">
        <v>0.90058299593946756</v>
      </c>
      <c r="D1043" s="20">
        <v>0.97989582664633079</v>
      </c>
    </row>
    <row r="1044" spans="1:4" s="19" customFormat="1" ht="13.2" x14ac:dyDescent="0.25">
      <c r="A1044" s="16" t="s">
        <v>947</v>
      </c>
      <c r="B1044" s="17" t="s">
        <v>2077</v>
      </c>
      <c r="C1044" s="20">
        <v>0.90054935751347254</v>
      </c>
      <c r="D1044" s="20">
        <v>1.0367855285460297</v>
      </c>
    </row>
    <row r="1045" spans="1:4" s="19" customFormat="1" ht="13.2" x14ac:dyDescent="0.25">
      <c r="A1045" s="16" t="s">
        <v>164</v>
      </c>
      <c r="B1045" s="17" t="s">
        <v>1294</v>
      </c>
      <c r="C1045" s="20">
        <v>0.8993532367005832</v>
      </c>
      <c r="D1045" s="20">
        <v>1.0262804642090522</v>
      </c>
    </row>
    <row r="1046" spans="1:4" s="19" customFormat="1" ht="13.2" x14ac:dyDescent="0.25">
      <c r="A1046" s="16" t="s">
        <v>595</v>
      </c>
      <c r="B1046" s="17" t="s">
        <v>1725</v>
      </c>
      <c r="C1046" s="20">
        <v>0.89886845469330534</v>
      </c>
      <c r="D1046" s="20">
        <v>0.93064572334244344</v>
      </c>
    </row>
    <row r="1047" spans="1:4" s="19" customFormat="1" ht="13.2" x14ac:dyDescent="0.25">
      <c r="A1047" s="16" t="s">
        <v>167</v>
      </c>
      <c r="B1047" s="17" t="s">
        <v>1297</v>
      </c>
      <c r="C1047" s="20">
        <v>0.89823348651575474</v>
      </c>
      <c r="D1047" s="20">
        <v>0.98759255776060584</v>
      </c>
    </row>
    <row r="1048" spans="1:4" s="19" customFormat="1" ht="13.2" x14ac:dyDescent="0.25">
      <c r="A1048" s="16" t="s">
        <v>448</v>
      </c>
      <c r="B1048" s="17" t="s">
        <v>1578</v>
      </c>
      <c r="C1048" s="20">
        <v>0.89736277744948989</v>
      </c>
      <c r="D1048" s="20">
        <v>0.86643488372754784</v>
      </c>
    </row>
    <row r="1049" spans="1:4" s="19" customFormat="1" ht="13.2" x14ac:dyDescent="0.25">
      <c r="A1049" s="16" t="s">
        <v>209</v>
      </c>
      <c r="B1049" s="17" t="s">
        <v>1339</v>
      </c>
      <c r="C1049" s="20">
        <v>0.89712073075956389</v>
      </c>
      <c r="D1049" s="20">
        <v>0.98430383394275534</v>
      </c>
    </row>
    <row r="1050" spans="1:4" s="19" customFormat="1" ht="13.2" x14ac:dyDescent="0.25">
      <c r="A1050" s="16" t="s">
        <v>654</v>
      </c>
      <c r="B1050" s="17" t="s">
        <v>1784</v>
      </c>
      <c r="C1050" s="20">
        <v>0.89627143445805457</v>
      </c>
      <c r="D1050" s="20">
        <v>0</v>
      </c>
    </row>
    <row r="1051" spans="1:4" s="19" customFormat="1" ht="13.2" x14ac:dyDescent="0.25">
      <c r="A1051" s="16" t="s">
        <v>565</v>
      </c>
      <c r="B1051" s="17" t="s">
        <v>1695</v>
      </c>
      <c r="C1051" s="20">
        <v>0.89574043488955757</v>
      </c>
      <c r="D1051" s="20">
        <v>1.0072722026895313</v>
      </c>
    </row>
    <row r="1052" spans="1:4" s="19" customFormat="1" ht="13.2" x14ac:dyDescent="0.25">
      <c r="A1052" s="16" t="s">
        <v>30</v>
      </c>
      <c r="B1052" s="17" t="s">
        <v>1160</v>
      </c>
      <c r="C1052" s="20">
        <v>0.89231524110325977</v>
      </c>
      <c r="D1052" s="20">
        <v>1.0765057396065638</v>
      </c>
    </row>
    <row r="1053" spans="1:4" s="19" customFormat="1" ht="13.2" x14ac:dyDescent="0.25">
      <c r="A1053" s="16" t="s">
        <v>300</v>
      </c>
      <c r="B1053" s="17" t="s">
        <v>1430</v>
      </c>
      <c r="C1053" s="20">
        <v>0.89208984012668369</v>
      </c>
      <c r="D1053" s="20">
        <v>0.84217376656823717</v>
      </c>
    </row>
    <row r="1054" spans="1:4" s="19" customFormat="1" ht="13.2" x14ac:dyDescent="0.25">
      <c r="A1054" s="16" t="s">
        <v>869</v>
      </c>
      <c r="B1054" s="17" t="s">
        <v>1999</v>
      </c>
      <c r="C1054" s="20">
        <v>0.89092174992716733</v>
      </c>
      <c r="D1054" s="20">
        <v>0.86663854514934169</v>
      </c>
    </row>
    <row r="1055" spans="1:4" s="19" customFormat="1" ht="13.2" x14ac:dyDescent="0.25">
      <c r="A1055" s="16" t="s">
        <v>37</v>
      </c>
      <c r="B1055" s="17" t="s">
        <v>1167</v>
      </c>
      <c r="C1055" s="20">
        <v>0.89087839013525738</v>
      </c>
      <c r="D1055" s="20">
        <v>0.97508801591536554</v>
      </c>
    </row>
    <row r="1056" spans="1:4" s="19" customFormat="1" ht="13.2" x14ac:dyDescent="0.25">
      <c r="A1056" s="16" t="s">
        <v>506</v>
      </c>
      <c r="B1056" s="17" t="s">
        <v>1636</v>
      </c>
      <c r="C1056" s="20">
        <v>0.88888466077339556</v>
      </c>
      <c r="D1056" s="20">
        <v>0.86887618701119818</v>
      </c>
    </row>
    <row r="1057" spans="1:4" s="19" customFormat="1" ht="13.2" x14ac:dyDescent="0.25">
      <c r="A1057" s="16" t="s">
        <v>251</v>
      </c>
      <c r="B1057" s="17" t="s">
        <v>1381</v>
      </c>
      <c r="C1057" s="20">
        <v>0.88811629372097911</v>
      </c>
      <c r="D1057" s="20">
        <v>0</v>
      </c>
    </row>
    <row r="1058" spans="1:4" s="19" customFormat="1" ht="13.2" x14ac:dyDescent="0.25">
      <c r="A1058" s="16" t="s">
        <v>441</v>
      </c>
      <c r="B1058" s="17" t="s">
        <v>1571</v>
      </c>
      <c r="C1058" s="20">
        <v>0.8878216526398125</v>
      </c>
      <c r="D1058" s="20">
        <v>0.95402589898316081</v>
      </c>
    </row>
    <row r="1059" spans="1:4" s="19" customFormat="1" ht="13.2" x14ac:dyDescent="0.25">
      <c r="A1059" s="16" t="s">
        <v>742</v>
      </c>
      <c r="B1059" s="17" t="s">
        <v>1872</v>
      </c>
      <c r="C1059" s="20">
        <v>0.88504579166618957</v>
      </c>
      <c r="D1059" s="20">
        <v>0.83829303320369064</v>
      </c>
    </row>
    <row r="1060" spans="1:4" s="19" customFormat="1" ht="13.2" x14ac:dyDescent="0.25">
      <c r="A1060" s="16" t="s">
        <v>664</v>
      </c>
      <c r="B1060" s="17" t="s">
        <v>1794</v>
      </c>
      <c r="C1060" s="20">
        <v>0.88386151881980157</v>
      </c>
      <c r="D1060" s="20">
        <v>0.86758287143041379</v>
      </c>
    </row>
    <row r="1061" spans="1:4" s="19" customFormat="1" ht="13.2" x14ac:dyDescent="0.25">
      <c r="A1061" s="16" t="s">
        <v>208</v>
      </c>
      <c r="B1061" s="17" t="s">
        <v>1338</v>
      </c>
      <c r="C1061" s="20">
        <v>0.88335437407504447</v>
      </c>
      <c r="D1061" s="20">
        <v>0.88275370318780177</v>
      </c>
    </row>
    <row r="1062" spans="1:4" s="19" customFormat="1" ht="13.2" x14ac:dyDescent="0.25">
      <c r="A1062" s="16" t="s">
        <v>82</v>
      </c>
      <c r="B1062" s="17" t="s">
        <v>1212</v>
      </c>
      <c r="C1062" s="20">
        <v>0.88306639621330019</v>
      </c>
      <c r="D1062" s="20">
        <v>1.2120600861491413</v>
      </c>
    </row>
    <row r="1063" spans="1:4" s="19" customFormat="1" ht="13.2" x14ac:dyDescent="0.25">
      <c r="A1063" s="16" t="s">
        <v>150</v>
      </c>
      <c r="B1063" s="17" t="s">
        <v>1280</v>
      </c>
      <c r="C1063" s="20">
        <v>0.88240285248494765</v>
      </c>
      <c r="D1063" s="20">
        <v>0</v>
      </c>
    </row>
    <row r="1064" spans="1:4" s="19" customFormat="1" ht="13.2" x14ac:dyDescent="0.25">
      <c r="A1064" s="16" t="s">
        <v>423</v>
      </c>
      <c r="B1064" s="17" t="s">
        <v>1553</v>
      </c>
      <c r="C1064" s="20">
        <v>0.88124221819181503</v>
      </c>
      <c r="D1064" s="20">
        <v>0.90768418079785163</v>
      </c>
    </row>
    <row r="1065" spans="1:4" s="19" customFormat="1" ht="13.2" x14ac:dyDescent="0.25">
      <c r="A1065" s="16" t="s">
        <v>59</v>
      </c>
      <c r="B1065" s="17" t="s">
        <v>1189</v>
      </c>
      <c r="C1065" s="20">
        <v>0.88085187712188351</v>
      </c>
      <c r="D1065" s="20">
        <v>1.0145137513118343</v>
      </c>
    </row>
    <row r="1066" spans="1:4" s="19" customFormat="1" ht="13.2" x14ac:dyDescent="0.25">
      <c r="A1066" s="16" t="s">
        <v>28</v>
      </c>
      <c r="B1066" s="17" t="s">
        <v>1158</v>
      </c>
      <c r="C1066" s="20">
        <v>0.87996390425314919</v>
      </c>
      <c r="D1066" s="20">
        <v>1.0530195082582694</v>
      </c>
    </row>
    <row r="1067" spans="1:4" s="19" customFormat="1" ht="13.2" x14ac:dyDescent="0.25">
      <c r="A1067" s="16" t="s">
        <v>52</v>
      </c>
      <c r="B1067" s="17" t="s">
        <v>1182</v>
      </c>
      <c r="C1067" s="20">
        <v>0.87906011718268939</v>
      </c>
      <c r="D1067" s="20">
        <v>0.83671515533559737</v>
      </c>
    </row>
    <row r="1068" spans="1:4" s="19" customFormat="1" ht="13.2" x14ac:dyDescent="0.25">
      <c r="A1068" s="16" t="s">
        <v>175</v>
      </c>
      <c r="B1068" s="17" t="s">
        <v>1305</v>
      </c>
      <c r="C1068" s="20">
        <v>0.87900634274274836</v>
      </c>
      <c r="D1068" s="20">
        <v>1.0121234163140846</v>
      </c>
    </row>
    <row r="1069" spans="1:4" s="19" customFormat="1" ht="13.2" x14ac:dyDescent="0.25">
      <c r="A1069" s="16" t="s">
        <v>186</v>
      </c>
      <c r="B1069" s="17" t="s">
        <v>1316</v>
      </c>
      <c r="C1069" s="20">
        <v>0.87823436275360722</v>
      </c>
      <c r="D1069" s="20">
        <v>1.0793779292714103</v>
      </c>
    </row>
    <row r="1070" spans="1:4" s="19" customFormat="1" ht="13.2" x14ac:dyDescent="0.25">
      <c r="A1070" s="16" t="s">
        <v>162</v>
      </c>
      <c r="B1070" s="17" t="s">
        <v>1292</v>
      </c>
      <c r="C1070" s="20">
        <v>0.87815834482758626</v>
      </c>
      <c r="D1070" s="20">
        <v>0.84735227586206896</v>
      </c>
    </row>
    <row r="1071" spans="1:4" s="19" customFormat="1" ht="13.2" x14ac:dyDescent="0.25">
      <c r="A1071" s="16" t="s">
        <v>61</v>
      </c>
      <c r="B1071" s="17" t="s">
        <v>1191</v>
      </c>
      <c r="C1071" s="20">
        <v>0.87741726632893802</v>
      </c>
      <c r="D1071" s="20">
        <v>0.81501974617980955</v>
      </c>
    </row>
    <row r="1072" spans="1:4" s="19" customFormat="1" ht="13.2" x14ac:dyDescent="0.25">
      <c r="A1072" s="16" t="s">
        <v>45</v>
      </c>
      <c r="B1072" s="17" t="s">
        <v>1175</v>
      </c>
      <c r="C1072" s="20">
        <v>0.87667696441888365</v>
      </c>
      <c r="D1072" s="20">
        <v>0.87101519593310384</v>
      </c>
    </row>
    <row r="1073" spans="1:4" s="19" customFormat="1" ht="13.2" x14ac:dyDescent="0.25">
      <c r="A1073" s="16" t="s">
        <v>188</v>
      </c>
      <c r="B1073" s="17" t="s">
        <v>1318</v>
      </c>
      <c r="C1073" s="20">
        <v>0.87484283959971776</v>
      </c>
      <c r="D1073" s="20">
        <v>0.93512763567005452</v>
      </c>
    </row>
    <row r="1074" spans="1:4" s="19" customFormat="1" ht="13.2" x14ac:dyDescent="0.25">
      <c r="A1074" s="16" t="s">
        <v>173</v>
      </c>
      <c r="B1074" s="17" t="s">
        <v>1303</v>
      </c>
      <c r="C1074" s="20">
        <v>0.87481372357910636</v>
      </c>
      <c r="D1074" s="20">
        <v>1.1368059838537354</v>
      </c>
    </row>
    <row r="1075" spans="1:4" s="19" customFormat="1" ht="13.2" x14ac:dyDescent="0.25">
      <c r="A1075" s="16" t="s">
        <v>38</v>
      </c>
      <c r="B1075" s="17" t="s">
        <v>1168</v>
      </c>
      <c r="C1075" s="20">
        <v>0.87427669011690989</v>
      </c>
      <c r="D1075" s="20">
        <v>0.99626630602496336</v>
      </c>
    </row>
    <row r="1076" spans="1:4" s="19" customFormat="1" ht="13.2" x14ac:dyDescent="0.25">
      <c r="A1076" s="16" t="s">
        <v>529</v>
      </c>
      <c r="B1076" s="17" t="s">
        <v>1659</v>
      </c>
      <c r="C1076" s="20">
        <v>0.87305575708244121</v>
      </c>
      <c r="D1076" s="20">
        <v>0.99800998817154396</v>
      </c>
    </row>
    <row r="1077" spans="1:4" s="19" customFormat="1" ht="13.2" x14ac:dyDescent="0.25">
      <c r="A1077" s="16" t="s">
        <v>29</v>
      </c>
      <c r="B1077" s="17" t="s">
        <v>1159</v>
      </c>
      <c r="C1077" s="20">
        <v>0.87264338470746239</v>
      </c>
      <c r="D1077" s="20">
        <v>1.1946458336646317</v>
      </c>
    </row>
    <row r="1078" spans="1:4" s="19" customFormat="1" ht="13.2" x14ac:dyDescent="0.25">
      <c r="A1078" s="16" t="s">
        <v>171</v>
      </c>
      <c r="B1078" s="17" t="s">
        <v>1301</v>
      </c>
      <c r="C1078" s="20">
        <v>0.87167490588556384</v>
      </c>
      <c r="D1078" s="20">
        <v>0.98474896626200015</v>
      </c>
    </row>
    <row r="1079" spans="1:4" s="19" customFormat="1" ht="13.2" x14ac:dyDescent="0.25">
      <c r="A1079" s="16" t="s">
        <v>356</v>
      </c>
      <c r="B1079" s="17" t="s">
        <v>1486</v>
      </c>
      <c r="C1079" s="20">
        <v>0.86844966614712515</v>
      </c>
      <c r="D1079" s="20">
        <v>0.89879217228476782</v>
      </c>
    </row>
    <row r="1080" spans="1:4" s="19" customFormat="1" ht="13.2" x14ac:dyDescent="0.25">
      <c r="A1080" s="16" t="s">
        <v>284</v>
      </c>
      <c r="B1080" s="17" t="s">
        <v>1414</v>
      </c>
      <c r="C1080" s="20">
        <v>0.8681328284723715</v>
      </c>
      <c r="D1080" s="20">
        <v>0.81538896999527599</v>
      </c>
    </row>
    <row r="1081" spans="1:4" s="19" customFormat="1" ht="13.2" x14ac:dyDescent="0.25">
      <c r="A1081" s="16" t="s">
        <v>53</v>
      </c>
      <c r="B1081" s="17" t="s">
        <v>1183</v>
      </c>
      <c r="C1081" s="20">
        <v>0.86766394446797024</v>
      </c>
      <c r="D1081" s="20">
        <v>0.85064442603564916</v>
      </c>
    </row>
    <row r="1082" spans="1:4" s="19" customFormat="1" ht="13.2" x14ac:dyDescent="0.25">
      <c r="A1082" s="16" t="s">
        <v>62</v>
      </c>
      <c r="B1082" s="17" t="s">
        <v>1192</v>
      </c>
      <c r="C1082" s="20">
        <v>0.86589973159727407</v>
      </c>
      <c r="D1082" s="20">
        <v>0.80221618035270625</v>
      </c>
    </row>
    <row r="1083" spans="1:4" s="19" customFormat="1" ht="13.2" x14ac:dyDescent="0.25">
      <c r="A1083" s="16" t="s">
        <v>625</v>
      </c>
      <c r="B1083" s="17" t="s">
        <v>1755</v>
      </c>
      <c r="C1083" s="20">
        <v>0.8652477994019091</v>
      </c>
      <c r="D1083" s="20">
        <v>1.019238622102612</v>
      </c>
    </row>
    <row r="1084" spans="1:4" s="19" customFormat="1" ht="13.2" x14ac:dyDescent="0.25">
      <c r="A1084" s="16" t="s">
        <v>259</v>
      </c>
      <c r="B1084" s="17" t="s">
        <v>1389</v>
      </c>
      <c r="C1084" s="20">
        <v>0.86110707590227809</v>
      </c>
      <c r="D1084" s="20">
        <v>0.96135344176048532</v>
      </c>
    </row>
    <row r="1085" spans="1:4" s="19" customFormat="1" ht="13.2" x14ac:dyDescent="0.25">
      <c r="A1085" s="16" t="s">
        <v>174</v>
      </c>
      <c r="B1085" s="17" t="s">
        <v>1304</v>
      </c>
      <c r="C1085" s="20">
        <v>0.85582088699477743</v>
      </c>
      <c r="D1085" s="20">
        <v>0.92188971388354324</v>
      </c>
    </row>
    <row r="1086" spans="1:4" s="19" customFormat="1" ht="13.2" x14ac:dyDescent="0.25">
      <c r="A1086" s="16" t="s">
        <v>157</v>
      </c>
      <c r="B1086" s="17" t="s">
        <v>1287</v>
      </c>
      <c r="C1086" s="20">
        <v>0.85481386789491576</v>
      </c>
      <c r="D1086" s="20">
        <v>0.96624917257452525</v>
      </c>
    </row>
    <row r="1087" spans="1:4" s="19" customFormat="1" ht="13.2" x14ac:dyDescent="0.25">
      <c r="A1087" s="16" t="s">
        <v>185</v>
      </c>
      <c r="B1087" s="17" t="s">
        <v>1315</v>
      </c>
      <c r="C1087" s="20">
        <v>0.85349261485919625</v>
      </c>
      <c r="D1087" s="20">
        <v>1.0034162486414393</v>
      </c>
    </row>
    <row r="1088" spans="1:4" s="19" customFormat="1" ht="13.2" x14ac:dyDescent="0.25">
      <c r="A1088" s="16" t="s">
        <v>392</v>
      </c>
      <c r="B1088" s="17" t="s">
        <v>1522</v>
      </c>
      <c r="C1088" s="20">
        <v>0.85159281931369601</v>
      </c>
      <c r="D1088" s="20">
        <v>0</v>
      </c>
    </row>
    <row r="1089" spans="1:4" s="19" customFormat="1" ht="13.2" x14ac:dyDescent="0.25">
      <c r="A1089" s="16" t="s">
        <v>22</v>
      </c>
      <c r="B1089" s="17" t="s">
        <v>1152</v>
      </c>
      <c r="C1089" s="20">
        <v>0.84437121545581073</v>
      </c>
      <c r="D1089" s="20">
        <v>1.1141468095821585</v>
      </c>
    </row>
    <row r="1090" spans="1:4" s="19" customFormat="1" ht="13.2" x14ac:dyDescent="0.25">
      <c r="A1090" s="16" t="s">
        <v>206</v>
      </c>
      <c r="B1090" s="17" t="s">
        <v>1336</v>
      </c>
      <c r="C1090" s="20">
        <v>0.84212968384725895</v>
      </c>
      <c r="D1090" s="20">
        <v>0.90727698312577187</v>
      </c>
    </row>
    <row r="1091" spans="1:4" s="19" customFormat="1" ht="13.2" x14ac:dyDescent="0.25">
      <c r="A1091" s="16" t="s">
        <v>128</v>
      </c>
      <c r="B1091" s="17" t="s">
        <v>1258</v>
      </c>
      <c r="C1091" s="20">
        <v>0.84110459302169915</v>
      </c>
      <c r="D1091" s="20">
        <v>0.8393268969949137</v>
      </c>
    </row>
    <row r="1092" spans="1:4" s="19" customFormat="1" ht="13.2" x14ac:dyDescent="0.25">
      <c r="A1092" s="16" t="s">
        <v>139</v>
      </c>
      <c r="B1092" s="17" t="s">
        <v>1269</v>
      </c>
      <c r="C1092" s="20">
        <v>0.83910068845117369</v>
      </c>
      <c r="D1092" s="20">
        <v>0.99694034231400552</v>
      </c>
    </row>
    <row r="1093" spans="1:4" s="19" customFormat="1" ht="13.2" x14ac:dyDescent="0.25">
      <c r="A1093" s="16" t="s">
        <v>35</v>
      </c>
      <c r="B1093" s="17" t="s">
        <v>1165</v>
      </c>
      <c r="C1093" s="20">
        <v>0.83867271166809021</v>
      </c>
      <c r="D1093" s="20">
        <v>0.92045763555874593</v>
      </c>
    </row>
    <row r="1094" spans="1:4" s="19" customFormat="1" ht="13.2" x14ac:dyDescent="0.25">
      <c r="A1094" s="16" t="s">
        <v>170</v>
      </c>
      <c r="B1094" s="17" t="s">
        <v>1300</v>
      </c>
      <c r="C1094" s="20">
        <v>0.83002108865968371</v>
      </c>
      <c r="D1094" s="20">
        <v>0.92196065983981657</v>
      </c>
    </row>
    <row r="1095" spans="1:4" s="19" customFormat="1" ht="13.2" x14ac:dyDescent="0.25">
      <c r="A1095" s="16" t="s">
        <v>18</v>
      </c>
      <c r="B1095" s="17" t="s">
        <v>1148</v>
      </c>
      <c r="C1095" s="20">
        <v>0.82678218426272132</v>
      </c>
      <c r="D1095" s="20">
        <v>0.96495117371201888</v>
      </c>
    </row>
    <row r="1096" spans="1:4" s="19" customFormat="1" ht="13.2" x14ac:dyDescent="0.25">
      <c r="A1096" s="16" t="s">
        <v>94</v>
      </c>
      <c r="B1096" s="17" t="s">
        <v>1224</v>
      </c>
      <c r="C1096" s="20">
        <v>0.82556555018156075</v>
      </c>
      <c r="D1096" s="20">
        <v>0.72184061836098179</v>
      </c>
    </row>
    <row r="1097" spans="1:4" s="19" customFormat="1" ht="13.2" x14ac:dyDescent="0.25">
      <c r="A1097" s="16" t="s">
        <v>168</v>
      </c>
      <c r="B1097" s="17" t="s">
        <v>1298</v>
      </c>
      <c r="C1097" s="20">
        <v>0.82009250359182995</v>
      </c>
      <c r="D1097" s="20">
        <v>1.0841351869275679</v>
      </c>
    </row>
    <row r="1098" spans="1:4" s="19" customFormat="1" ht="13.2" x14ac:dyDescent="0.25">
      <c r="A1098" s="16" t="s">
        <v>17</v>
      </c>
      <c r="B1098" s="17" t="s">
        <v>1147</v>
      </c>
      <c r="C1098" s="20">
        <v>0.81694911321452068</v>
      </c>
      <c r="D1098" s="20">
        <v>1.2391030878796867</v>
      </c>
    </row>
    <row r="1099" spans="1:4" s="19" customFormat="1" ht="13.2" x14ac:dyDescent="0.25">
      <c r="A1099" s="16" t="s">
        <v>297</v>
      </c>
      <c r="B1099" s="17" t="s">
        <v>1427</v>
      </c>
      <c r="C1099" s="20">
        <v>0.81616080671683866</v>
      </c>
      <c r="D1099" s="20">
        <v>0.85205341489460062</v>
      </c>
    </row>
    <row r="1100" spans="1:4" s="19" customFormat="1" ht="13.2" x14ac:dyDescent="0.25">
      <c r="A1100" s="16" t="s">
        <v>25</v>
      </c>
      <c r="B1100" s="17" t="s">
        <v>1155</v>
      </c>
      <c r="C1100" s="20">
        <v>0.80863997147979016</v>
      </c>
      <c r="D1100" s="20">
        <v>0.69889875470445795</v>
      </c>
    </row>
    <row r="1101" spans="1:4" s="19" customFormat="1" ht="13.2" x14ac:dyDescent="0.25">
      <c r="A1101" s="16" t="s">
        <v>24</v>
      </c>
      <c r="B1101" s="17" t="s">
        <v>1154</v>
      </c>
      <c r="C1101" s="20">
        <v>0.80813483552621979</v>
      </c>
      <c r="D1101" s="20">
        <v>0.93776681577711052</v>
      </c>
    </row>
    <row r="1102" spans="1:4" s="19" customFormat="1" ht="13.2" x14ac:dyDescent="0.25">
      <c r="A1102" s="16" t="s">
        <v>63</v>
      </c>
      <c r="B1102" s="17" t="s">
        <v>1193</v>
      </c>
      <c r="C1102" s="20">
        <v>0.8068482964101592</v>
      </c>
      <c r="D1102" s="20">
        <v>0.84435933842721755</v>
      </c>
    </row>
    <row r="1103" spans="1:4" s="19" customFormat="1" ht="13.2" x14ac:dyDescent="0.25">
      <c r="A1103" s="16" t="s">
        <v>146</v>
      </c>
      <c r="B1103" s="17" t="s">
        <v>1276</v>
      </c>
      <c r="C1103" s="20">
        <v>0.80497350183448835</v>
      </c>
      <c r="D1103" s="20">
        <v>0.97810685034492606</v>
      </c>
    </row>
    <row r="1104" spans="1:4" s="19" customFormat="1" ht="13.2" x14ac:dyDescent="0.25">
      <c r="A1104" s="16" t="s">
        <v>152</v>
      </c>
      <c r="B1104" s="17" t="s">
        <v>1282</v>
      </c>
      <c r="C1104" s="20">
        <v>0.80198410362692163</v>
      </c>
      <c r="D1104" s="20">
        <v>0.87587786827096736</v>
      </c>
    </row>
    <row r="1105" spans="1:4" s="19" customFormat="1" ht="13.2" x14ac:dyDescent="0.25">
      <c r="A1105" s="16" t="s">
        <v>19</v>
      </c>
      <c r="B1105" s="17" t="s">
        <v>1149</v>
      </c>
      <c r="C1105" s="20">
        <v>0.79772099794187035</v>
      </c>
      <c r="D1105" s="20">
        <v>1.1604862282940693</v>
      </c>
    </row>
    <row r="1106" spans="1:4" s="19" customFormat="1" ht="13.2" x14ac:dyDescent="0.25">
      <c r="A1106" s="16" t="s">
        <v>141</v>
      </c>
      <c r="B1106" s="17" t="s">
        <v>1271</v>
      </c>
      <c r="C1106" s="20">
        <v>0.791869369869034</v>
      </c>
      <c r="D1106" s="20">
        <v>0.87434197390397661</v>
      </c>
    </row>
    <row r="1107" spans="1:4" s="19" customFormat="1" ht="13.2" x14ac:dyDescent="0.25">
      <c r="A1107" s="16" t="s">
        <v>27</v>
      </c>
      <c r="B1107" s="17" t="s">
        <v>1157</v>
      </c>
      <c r="C1107" s="20">
        <v>0.78866470519789222</v>
      </c>
      <c r="D1107" s="20">
        <v>0.82129290712944036</v>
      </c>
    </row>
    <row r="1108" spans="1:4" s="19" customFormat="1" ht="13.2" x14ac:dyDescent="0.25">
      <c r="A1108" s="16" t="s">
        <v>42</v>
      </c>
      <c r="B1108" s="17" t="s">
        <v>1172</v>
      </c>
      <c r="C1108" s="20">
        <v>0.78573716751522271</v>
      </c>
      <c r="D1108" s="20">
        <v>0.87265138210599746</v>
      </c>
    </row>
    <row r="1109" spans="1:4" s="19" customFormat="1" ht="13.2" x14ac:dyDescent="0.25">
      <c r="A1109" s="16" t="s">
        <v>57</v>
      </c>
      <c r="B1109" s="17" t="s">
        <v>1187</v>
      </c>
      <c r="C1109" s="20">
        <v>0.77813498156592653</v>
      </c>
      <c r="D1109" s="20">
        <v>0.81016136369457115</v>
      </c>
    </row>
    <row r="1110" spans="1:4" s="19" customFormat="1" ht="13.2" x14ac:dyDescent="0.25">
      <c r="A1110" s="16" t="s">
        <v>43</v>
      </c>
      <c r="B1110" s="17" t="s">
        <v>1173</v>
      </c>
      <c r="C1110" s="20">
        <v>0.76201353373602532</v>
      </c>
      <c r="D1110" s="20">
        <v>0.80425086967148185</v>
      </c>
    </row>
    <row r="1111" spans="1:4" s="19" customFormat="1" ht="13.2" x14ac:dyDescent="0.25">
      <c r="A1111" s="16" t="s">
        <v>51</v>
      </c>
      <c r="B1111" s="17" t="s">
        <v>1181</v>
      </c>
      <c r="C1111" s="20">
        <v>0.75930406694167318</v>
      </c>
      <c r="D1111" s="20">
        <v>0.62873887745539681</v>
      </c>
    </row>
    <row r="1112" spans="1:4" s="19" customFormat="1" ht="13.2" x14ac:dyDescent="0.25">
      <c r="A1112" s="16" t="s">
        <v>32</v>
      </c>
      <c r="B1112" s="17" t="s">
        <v>1162</v>
      </c>
      <c r="C1112" s="20">
        <v>0.75527381126717907</v>
      </c>
      <c r="D1112" s="20">
        <v>0.75289907591955063</v>
      </c>
    </row>
    <row r="1113" spans="1:4" s="19" customFormat="1" ht="13.2" x14ac:dyDescent="0.25">
      <c r="A1113" s="16" t="s">
        <v>16</v>
      </c>
      <c r="B1113" s="17" t="s">
        <v>1146</v>
      </c>
      <c r="C1113" s="20">
        <v>0.75006490209122112</v>
      </c>
      <c r="D1113" s="20">
        <v>0.92000141997440965</v>
      </c>
    </row>
    <row r="1114" spans="1:4" s="19" customFormat="1" ht="13.2" x14ac:dyDescent="0.25">
      <c r="A1114" s="16" t="s">
        <v>107</v>
      </c>
      <c r="B1114" s="17" t="s">
        <v>1237</v>
      </c>
      <c r="C1114" s="20">
        <v>0.73563399544535746</v>
      </c>
      <c r="D1114" s="20">
        <v>0.89207633944673681</v>
      </c>
    </row>
    <row r="1115" spans="1:4" s="19" customFormat="1" ht="13.2" x14ac:dyDescent="0.25">
      <c r="A1115" s="16" t="s">
        <v>58</v>
      </c>
      <c r="B1115" s="17" t="s">
        <v>1188</v>
      </c>
      <c r="C1115" s="20">
        <v>0.73290558605160938</v>
      </c>
      <c r="D1115" s="20">
        <v>0</v>
      </c>
    </row>
    <row r="1116" spans="1:4" s="19" customFormat="1" ht="13.2" x14ac:dyDescent="0.25">
      <c r="A1116" s="16" t="s">
        <v>127</v>
      </c>
      <c r="B1116" s="17" t="s">
        <v>1257</v>
      </c>
      <c r="C1116" s="20">
        <v>0.72645298543494008</v>
      </c>
      <c r="D1116" s="20">
        <v>1.025663374104772</v>
      </c>
    </row>
    <row r="1117" spans="1:4" s="19" customFormat="1" ht="13.2" x14ac:dyDescent="0.25">
      <c r="A1117" s="16" t="s">
        <v>21</v>
      </c>
      <c r="B1117" s="17" t="s">
        <v>1151</v>
      </c>
      <c r="C1117" s="20">
        <v>0.70599123332007074</v>
      </c>
      <c r="D1117" s="20">
        <v>0.812017907832838</v>
      </c>
    </row>
    <row r="1118" spans="1:4" s="19" customFormat="1" ht="13.2" x14ac:dyDescent="0.25">
      <c r="A1118" s="16" t="s">
        <v>15</v>
      </c>
      <c r="B1118" s="17" t="s">
        <v>1145</v>
      </c>
      <c r="C1118" s="20">
        <v>0.63064689700630217</v>
      </c>
      <c r="D1118" s="20">
        <v>1.0115725825436006</v>
      </c>
    </row>
    <row r="1119" spans="1:4" s="19" customFormat="1" ht="13.2" x14ac:dyDescent="0.25">
      <c r="A1119" s="16" t="s">
        <v>0</v>
      </c>
      <c r="B1119" s="17" t="s">
        <v>1130</v>
      </c>
      <c r="C1119" s="20">
        <v>0</v>
      </c>
      <c r="D1119" s="20">
        <v>20.170850000000002</v>
      </c>
    </row>
    <row r="1120" spans="1:4" s="19" customFormat="1" ht="13.2" x14ac:dyDescent="0.25">
      <c r="A1120" s="16" t="s">
        <v>1</v>
      </c>
      <c r="B1120" s="17" t="s">
        <v>1131</v>
      </c>
      <c r="C1120" s="20">
        <v>0</v>
      </c>
      <c r="D1120" s="20">
        <v>21.25254</v>
      </c>
    </row>
    <row r="1121" spans="1:4" s="19" customFormat="1" ht="13.2" x14ac:dyDescent="0.25">
      <c r="A1121" s="16" t="s">
        <v>2</v>
      </c>
      <c r="B1121" s="17" t="s">
        <v>1132</v>
      </c>
      <c r="C1121" s="20">
        <v>0</v>
      </c>
      <c r="D1121" s="20">
        <v>25.13936</v>
      </c>
    </row>
    <row r="1122" spans="1:4" s="19" customFormat="1" ht="13.2" x14ac:dyDescent="0.25">
      <c r="A1122" s="16" t="s">
        <v>3</v>
      </c>
      <c r="B1122" s="17" t="s">
        <v>1133</v>
      </c>
      <c r="C1122" s="20">
        <v>0</v>
      </c>
      <c r="D1122" s="20">
        <v>25.364329999999999</v>
      </c>
    </row>
    <row r="1123" spans="1:4" s="19" customFormat="1" ht="13.2" x14ac:dyDescent="0.25">
      <c r="A1123" s="16" t="s">
        <v>4</v>
      </c>
      <c r="B1123" s="17" t="s">
        <v>1134</v>
      </c>
      <c r="C1123" s="20">
        <v>0</v>
      </c>
      <c r="D1123" s="20">
        <v>0.82300997019915068</v>
      </c>
    </row>
    <row r="1124" spans="1:4" s="19" customFormat="1" ht="13.2" x14ac:dyDescent="0.25">
      <c r="A1124" s="16" t="s">
        <v>5</v>
      </c>
      <c r="B1124" s="17" t="s">
        <v>1135</v>
      </c>
      <c r="C1124" s="20">
        <v>0</v>
      </c>
      <c r="D1124" s="20">
        <v>1.143376647764978</v>
      </c>
    </row>
    <row r="1125" spans="1:4" s="19" customFormat="1" ht="13.2" x14ac:dyDescent="0.25">
      <c r="A1125" s="16" t="s">
        <v>6</v>
      </c>
      <c r="B1125" s="17" t="s">
        <v>1136</v>
      </c>
      <c r="C1125" s="20">
        <v>0</v>
      </c>
      <c r="D1125" s="20">
        <v>1.0780943943808623</v>
      </c>
    </row>
    <row r="1126" spans="1:4" s="19" customFormat="1" ht="13.2" x14ac:dyDescent="0.25">
      <c r="A1126" s="16" t="s">
        <v>7</v>
      </c>
      <c r="B1126" s="17" t="s">
        <v>1137</v>
      </c>
      <c r="C1126" s="20">
        <v>0</v>
      </c>
      <c r="D1126" s="20">
        <v>1.230906445394313</v>
      </c>
    </row>
    <row r="1127" spans="1:4" s="19" customFormat="1" ht="13.2" x14ac:dyDescent="0.25">
      <c r="A1127" s="16" t="s">
        <v>8</v>
      </c>
      <c r="B1127" s="17" t="s">
        <v>1138</v>
      </c>
      <c r="C1127" s="20">
        <v>0</v>
      </c>
      <c r="D1127" s="20">
        <v>1.0210725041294351</v>
      </c>
    </row>
    <row r="1128" spans="1:4" s="19" customFormat="1" ht="13.2" x14ac:dyDescent="0.25">
      <c r="A1128" s="16" t="s">
        <v>9</v>
      </c>
      <c r="B1128" s="17" t="s">
        <v>1139</v>
      </c>
      <c r="C1128" s="20">
        <v>0</v>
      </c>
      <c r="D1128" s="20">
        <v>0.99276843822330207</v>
      </c>
    </row>
    <row r="1129" spans="1:4" s="19" customFormat="1" ht="13.2" x14ac:dyDescent="0.25">
      <c r="A1129" s="16" t="s">
        <v>10</v>
      </c>
      <c r="B1129" s="17" t="s">
        <v>1140</v>
      </c>
      <c r="C1129" s="20">
        <v>0</v>
      </c>
      <c r="D1129" s="20">
        <v>1.0141492717329799</v>
      </c>
    </row>
    <row r="1130" spans="1:4" s="19" customFormat="1" ht="13.2" x14ac:dyDescent="0.25">
      <c r="A1130" s="16" t="s">
        <v>11</v>
      </c>
      <c r="B1130" s="17" t="s">
        <v>1141</v>
      </c>
      <c r="C1130" s="20">
        <v>0</v>
      </c>
      <c r="D1130" s="20">
        <v>0.96268219927563392</v>
      </c>
    </row>
    <row r="1131" spans="1:4" s="19" customFormat="1" ht="13.2" x14ac:dyDescent="0.25">
      <c r="A1131" s="16" t="s">
        <v>12</v>
      </c>
      <c r="B1131" s="17" t="s">
        <v>1142</v>
      </c>
      <c r="C1131" s="20">
        <v>0</v>
      </c>
      <c r="D1131" s="20">
        <v>1.0115327436313093</v>
      </c>
    </row>
    <row r="1132" spans="1:4" s="19" customFormat="1" ht="13.2" x14ac:dyDescent="0.25">
      <c r="A1132" s="16" t="s">
        <v>13</v>
      </c>
      <c r="B1132" s="17" t="s">
        <v>1143</v>
      </c>
      <c r="C1132" s="20">
        <v>0</v>
      </c>
      <c r="D1132" s="20">
        <v>0.94469076926690765</v>
      </c>
    </row>
    <row r="1133" spans="1:4" s="19" customFormat="1" ht="13.2" x14ac:dyDescent="0.25">
      <c r="A1133" s="16" t="s">
        <v>14</v>
      </c>
      <c r="B1133" s="17" t="s">
        <v>1144</v>
      </c>
      <c r="C1133" s="20">
        <v>0</v>
      </c>
      <c r="D1133" s="20">
        <v>0</v>
      </c>
    </row>
  </sheetData>
  <sortState xmlns:xlrd2="http://schemas.microsoft.com/office/spreadsheetml/2017/richdata2" ref="A6:D1131">
    <sortCondition descending="1" ref="C1"/>
  </sortState>
  <pageMargins left="0.7" right="0.7" top="0.75" bottom="0.75" header="0.3" footer="0.3"/>
  <pageSetup paperSize="9" scale="87" fitToHeight="0" orientation="portrait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35"/>
  <sheetViews>
    <sheetView workbookViewId="0">
      <selection activeCell="L18" sqref="L18"/>
    </sheetView>
  </sheetViews>
  <sheetFormatPr defaultRowHeight="13.8" x14ac:dyDescent="0.25"/>
  <cols>
    <col min="2" max="2" width="14.8984375" customWidth="1"/>
  </cols>
  <sheetData>
    <row r="1" spans="1:8" s="10" customFormat="1" ht="18" x14ac:dyDescent="0.35">
      <c r="A1" s="6" t="s">
        <v>2283</v>
      </c>
      <c r="B1" s="7"/>
      <c r="C1" s="7"/>
      <c r="D1" s="8"/>
      <c r="E1" s="9"/>
      <c r="F1" s="9"/>
      <c r="G1" s="7"/>
    </row>
    <row r="3" spans="1:8" x14ac:dyDescent="0.25">
      <c r="B3" s="31" t="s">
        <v>2264</v>
      </c>
      <c r="C3" s="31"/>
      <c r="D3" s="31"/>
      <c r="E3" s="31"/>
      <c r="F3" s="31"/>
      <c r="G3" s="31"/>
      <c r="H3" s="31"/>
    </row>
    <row r="4" spans="1:8" x14ac:dyDescent="0.25">
      <c r="B4" s="1"/>
      <c r="C4" s="2"/>
      <c r="D4" s="2"/>
      <c r="E4" s="2"/>
      <c r="F4" s="2"/>
      <c r="G4" s="2"/>
      <c r="H4" s="2"/>
    </row>
    <row r="5" spans="1:8" x14ac:dyDescent="0.25">
      <c r="B5" s="32" t="s">
        <v>2265</v>
      </c>
      <c r="C5" s="32" t="s">
        <v>2266</v>
      </c>
      <c r="D5" s="32"/>
      <c r="E5" s="32"/>
      <c r="F5" s="32" t="s">
        <v>2267</v>
      </c>
      <c r="G5" s="32" t="s">
        <v>2268</v>
      </c>
      <c r="H5" s="32" t="s">
        <v>2269</v>
      </c>
    </row>
    <row r="6" spans="1:8" x14ac:dyDescent="0.25">
      <c r="B6" s="32"/>
      <c r="C6" s="3" t="s">
        <v>2270</v>
      </c>
      <c r="D6" s="3" t="s">
        <v>2271</v>
      </c>
      <c r="E6" s="3" t="s">
        <v>2272</v>
      </c>
      <c r="F6" s="32"/>
      <c r="G6" s="32"/>
      <c r="H6" s="32"/>
    </row>
    <row r="7" spans="1:8" x14ac:dyDescent="0.25">
      <c r="B7" s="1" t="s">
        <v>2273</v>
      </c>
      <c r="C7" s="2">
        <v>31.57</v>
      </c>
      <c r="D7" s="2">
        <v>31.58</v>
      </c>
      <c r="E7" s="2">
        <v>31.83</v>
      </c>
      <c r="F7" s="4">
        <f t="shared" ref="F7:F17" si="0">AVERAGE(C7:E7)</f>
        <v>31.659999999999997</v>
      </c>
      <c r="G7" s="4">
        <f t="shared" ref="G7:G17" si="1">STDEVA(C7:E7)</f>
        <v>0.14730919862656175</v>
      </c>
      <c r="H7" s="4">
        <f t="shared" ref="H7:H17" si="2">(G7/F7)*100</f>
        <v>0.46528489774656279</v>
      </c>
    </row>
    <row r="8" spans="1:8" x14ac:dyDescent="0.25">
      <c r="B8" s="1" t="s">
        <v>2274</v>
      </c>
      <c r="C8" s="2">
        <v>37.31</v>
      </c>
      <c r="D8" s="2">
        <v>36.35</v>
      </c>
      <c r="E8" s="2">
        <v>36.020000000000003</v>
      </c>
      <c r="F8" s="4">
        <f t="shared" si="0"/>
        <v>36.56</v>
      </c>
      <c r="G8" s="4">
        <f t="shared" si="1"/>
        <v>0.6701492371106601</v>
      </c>
      <c r="H8" s="4">
        <f t="shared" si="2"/>
        <v>1.8330121365171228</v>
      </c>
    </row>
    <row r="9" spans="1:8" x14ac:dyDescent="0.25">
      <c r="B9" s="1" t="s">
        <v>2275</v>
      </c>
      <c r="C9" s="2">
        <v>31.26</v>
      </c>
      <c r="D9" s="2">
        <v>31.22</v>
      </c>
      <c r="E9" s="2">
        <v>31.25</v>
      </c>
      <c r="F9" s="4">
        <f t="shared" si="0"/>
        <v>31.243333333333336</v>
      </c>
      <c r="G9" s="4">
        <f t="shared" si="1"/>
        <v>2.081665999466259E-2</v>
      </c>
      <c r="H9" s="4">
        <f t="shared" si="2"/>
        <v>6.6627525855102704E-2</v>
      </c>
    </row>
    <row r="10" spans="1:8" x14ac:dyDescent="0.25">
      <c r="B10" s="1"/>
      <c r="C10" s="2"/>
      <c r="D10" s="2"/>
      <c r="E10" s="2"/>
      <c r="F10" s="4"/>
      <c r="G10" s="4"/>
      <c r="H10" s="4"/>
    </row>
    <row r="11" spans="1:8" x14ac:dyDescent="0.25">
      <c r="B11" s="1" t="s">
        <v>2276</v>
      </c>
      <c r="C11" s="2">
        <v>33.61</v>
      </c>
      <c r="D11" s="2">
        <v>33.58</v>
      </c>
      <c r="E11" s="2">
        <v>33.72</v>
      </c>
      <c r="F11" s="4">
        <f t="shared" si="0"/>
        <v>33.636666666666663</v>
      </c>
      <c r="G11" s="4">
        <f t="shared" si="1"/>
        <v>7.3711147958320053E-2</v>
      </c>
      <c r="H11" s="4">
        <f t="shared" si="2"/>
        <v>0.21913927645918163</v>
      </c>
    </row>
    <row r="12" spans="1:8" x14ac:dyDescent="0.25">
      <c r="B12" s="1" t="s">
        <v>2284</v>
      </c>
      <c r="C12" s="2">
        <v>34.36</v>
      </c>
      <c r="D12" s="2">
        <v>34.01</v>
      </c>
      <c r="E12" s="2">
        <v>34.450000000000003</v>
      </c>
      <c r="F12" s="4">
        <f t="shared" si="0"/>
        <v>34.273333333333333</v>
      </c>
      <c r="G12" s="4">
        <f t="shared" si="1"/>
        <v>0.23245071162148398</v>
      </c>
      <c r="H12" s="4">
        <f t="shared" si="2"/>
        <v>0.67822615723055046</v>
      </c>
    </row>
    <row r="13" spans="1:8" x14ac:dyDescent="0.25">
      <c r="B13" s="1" t="s">
        <v>2285</v>
      </c>
      <c r="C13" s="2">
        <v>33.58</v>
      </c>
      <c r="D13" s="2">
        <v>33.9</v>
      </c>
      <c r="E13" s="2">
        <v>33.299999999999997</v>
      </c>
      <c r="F13" s="4">
        <f t="shared" si="0"/>
        <v>33.593333333333327</v>
      </c>
      <c r="G13" s="4">
        <f t="shared" si="1"/>
        <v>0.30022213997860608</v>
      </c>
      <c r="H13" s="4">
        <f t="shared" si="2"/>
        <v>0.89369559430027623</v>
      </c>
    </row>
    <row r="14" spans="1:8" x14ac:dyDescent="0.25">
      <c r="B14" s="1"/>
      <c r="C14" s="2"/>
      <c r="D14" s="2"/>
      <c r="E14" s="2"/>
      <c r="F14" s="4"/>
      <c r="G14" s="4"/>
      <c r="H14" s="4"/>
    </row>
    <row r="15" spans="1:8" x14ac:dyDescent="0.25">
      <c r="B15" s="1" t="s">
        <v>2277</v>
      </c>
      <c r="C15" s="2">
        <v>33.49</v>
      </c>
      <c r="D15" s="2">
        <v>34.72</v>
      </c>
      <c r="E15" s="2">
        <v>33.39</v>
      </c>
      <c r="F15" s="4">
        <f t="shared" si="0"/>
        <v>33.866666666666667</v>
      </c>
      <c r="G15" s="4">
        <f t="shared" si="1"/>
        <v>0.7406978691297359</v>
      </c>
      <c r="H15" s="4">
        <f t="shared" si="2"/>
        <v>2.1871000072728424</v>
      </c>
    </row>
    <row r="16" spans="1:8" x14ac:dyDescent="0.25">
      <c r="B16" s="1" t="s">
        <v>2286</v>
      </c>
      <c r="C16" s="2">
        <v>34.46</v>
      </c>
      <c r="D16" s="2">
        <v>34.32</v>
      </c>
      <c r="E16" s="2">
        <v>34.340000000000003</v>
      </c>
      <c r="F16" s="4">
        <f t="shared" si="0"/>
        <v>34.373333333333335</v>
      </c>
      <c r="G16" s="4">
        <f t="shared" si="1"/>
        <v>7.5718777944003293E-2</v>
      </c>
      <c r="H16" s="4">
        <f t="shared" si="2"/>
        <v>0.22028348897595992</v>
      </c>
    </row>
    <row r="17" spans="2:8" x14ac:dyDescent="0.25">
      <c r="B17" s="1" t="s">
        <v>2287</v>
      </c>
      <c r="C17" s="2">
        <v>33.840000000000003</v>
      </c>
      <c r="D17" s="2">
        <v>33.58</v>
      </c>
      <c r="E17" s="2">
        <v>33.450000000000003</v>
      </c>
      <c r="F17" s="4">
        <f t="shared" si="0"/>
        <v>33.623333333333335</v>
      </c>
      <c r="G17" s="4">
        <f t="shared" si="1"/>
        <v>0.19857828011475387</v>
      </c>
      <c r="H17" s="4">
        <f t="shared" si="2"/>
        <v>0.59059664949366664</v>
      </c>
    </row>
    <row r="18" spans="2:8" x14ac:dyDescent="0.25">
      <c r="B18" s="1"/>
      <c r="C18" s="2"/>
      <c r="D18" s="2"/>
      <c r="E18" s="2"/>
      <c r="F18" s="2"/>
      <c r="G18" s="2"/>
      <c r="H18" s="2"/>
    </row>
    <row r="19" spans="2:8" x14ac:dyDescent="0.25">
      <c r="B19" s="31" t="s">
        <v>2278</v>
      </c>
      <c r="C19" s="31"/>
      <c r="D19" s="31"/>
      <c r="E19" s="31"/>
      <c r="F19" s="31"/>
      <c r="G19" s="31"/>
      <c r="H19" s="31"/>
    </row>
    <row r="20" spans="2:8" x14ac:dyDescent="0.25">
      <c r="B20" s="1"/>
      <c r="C20" s="2"/>
      <c r="D20" s="2"/>
      <c r="E20" s="2"/>
      <c r="F20" s="2"/>
      <c r="G20" s="2"/>
      <c r="H20" s="2"/>
    </row>
    <row r="21" spans="2:8" x14ac:dyDescent="0.25">
      <c r="B21" s="32" t="s">
        <v>2265</v>
      </c>
      <c r="C21" s="32" t="s">
        <v>2266</v>
      </c>
      <c r="D21" s="32"/>
      <c r="E21" s="32"/>
      <c r="F21" s="32" t="s">
        <v>2267</v>
      </c>
      <c r="G21" s="32" t="s">
        <v>2268</v>
      </c>
      <c r="H21" s="32" t="s">
        <v>2269</v>
      </c>
    </row>
    <row r="22" spans="2:8" x14ac:dyDescent="0.25">
      <c r="B22" s="32"/>
      <c r="C22" s="3" t="s">
        <v>2270</v>
      </c>
      <c r="D22" s="3" t="s">
        <v>2271</v>
      </c>
      <c r="E22" s="3" t="s">
        <v>2272</v>
      </c>
      <c r="F22" s="32"/>
      <c r="G22" s="32"/>
      <c r="H22" s="32"/>
    </row>
    <row r="23" spans="2:8" x14ac:dyDescent="0.25">
      <c r="B23" s="1" t="s">
        <v>2279</v>
      </c>
      <c r="C23" s="2">
        <v>28.87</v>
      </c>
      <c r="D23" s="2">
        <v>29.34</v>
      </c>
      <c r="E23" s="2">
        <v>29.01</v>
      </c>
      <c r="F23" s="4">
        <f t="shared" ref="F23:F25" si="3">AVERAGE(C23:E23)</f>
        <v>29.073333333333334</v>
      </c>
      <c r="G23" s="4">
        <f t="shared" ref="G23:G34" si="4">STDEVA(C23:E23)</f>
        <v>0.24131583730317618</v>
      </c>
      <c r="H23" s="4">
        <f t="shared" ref="H23:H25" si="5">(G23/F23)*100</f>
        <v>0.83002466396414643</v>
      </c>
    </row>
    <row r="24" spans="2:8" ht="14.4" x14ac:dyDescent="0.3">
      <c r="B24" s="1" t="s">
        <v>2288</v>
      </c>
      <c r="C24" s="5">
        <v>5.16</v>
      </c>
      <c r="D24" s="5">
        <v>5.29</v>
      </c>
      <c r="E24" s="5">
        <v>5.24</v>
      </c>
      <c r="F24" s="4">
        <f t="shared" si="3"/>
        <v>5.2299999999999995</v>
      </c>
      <c r="G24" s="4">
        <f t="shared" si="4"/>
        <v>6.5574385243019964E-2</v>
      </c>
      <c r="H24" s="4">
        <f t="shared" si="5"/>
        <v>1.253812337342638</v>
      </c>
    </row>
    <row r="25" spans="2:8" x14ac:dyDescent="0.25">
      <c r="B25" s="1" t="s">
        <v>2289</v>
      </c>
      <c r="C25" s="2">
        <v>29.89</v>
      </c>
      <c r="D25" s="2">
        <v>30.48</v>
      </c>
      <c r="E25" s="2">
        <v>30.44</v>
      </c>
      <c r="F25" s="4">
        <f t="shared" si="3"/>
        <v>30.27</v>
      </c>
      <c r="G25" s="4">
        <f t="shared" si="4"/>
        <v>0.3296968304366909</v>
      </c>
      <c r="H25" s="4">
        <f t="shared" si="5"/>
        <v>1.0891867540029432</v>
      </c>
    </row>
    <row r="26" spans="2:8" x14ac:dyDescent="0.25">
      <c r="B26" s="1"/>
      <c r="C26" s="4"/>
      <c r="D26" s="4"/>
      <c r="E26" s="4"/>
      <c r="F26" s="4"/>
      <c r="G26" s="4"/>
      <c r="H26" s="4"/>
    </row>
    <row r="27" spans="2:8" x14ac:dyDescent="0.25">
      <c r="B27" s="1"/>
      <c r="C27" s="4"/>
      <c r="D27" s="4"/>
      <c r="E27" s="4"/>
      <c r="F27" s="4"/>
      <c r="G27" s="4"/>
      <c r="H27" s="4"/>
    </row>
    <row r="28" spans="2:8" x14ac:dyDescent="0.25">
      <c r="B28" s="1" t="s">
        <v>2280</v>
      </c>
      <c r="C28" s="4">
        <v>34.590000000000003</v>
      </c>
      <c r="D28" s="4">
        <v>35.01</v>
      </c>
      <c r="E28" s="4">
        <v>34.28</v>
      </c>
      <c r="F28" s="4">
        <f t="shared" ref="F28:F30" si="6">AVERAGE(C28:E28)</f>
        <v>34.626666666666665</v>
      </c>
      <c r="G28" s="4">
        <f t="shared" si="4"/>
        <v>0.36637867477970393</v>
      </c>
      <c r="H28" s="4">
        <f t="shared" ref="H28:H30" si="7">(G28/F28)*100</f>
        <v>1.0580824262024564</v>
      </c>
    </row>
    <row r="29" spans="2:8" x14ac:dyDescent="0.25">
      <c r="B29" s="1" t="s">
        <v>2290</v>
      </c>
      <c r="C29" s="4">
        <v>29.6</v>
      </c>
      <c r="D29" s="4">
        <v>29.57</v>
      </c>
      <c r="E29" s="4">
        <v>30.43</v>
      </c>
      <c r="F29" s="4">
        <f t="shared" si="6"/>
        <v>29.866666666666664</v>
      </c>
      <c r="G29" s="4">
        <f t="shared" si="4"/>
        <v>0.48809152147249263</v>
      </c>
      <c r="H29" s="4">
        <f t="shared" si="7"/>
        <v>1.634235004930221</v>
      </c>
    </row>
    <row r="30" spans="2:8" x14ac:dyDescent="0.25">
      <c r="B30" s="1" t="s">
        <v>2291</v>
      </c>
      <c r="C30" s="4">
        <v>34.369999999999997</v>
      </c>
      <c r="D30" s="4">
        <v>34.89</v>
      </c>
      <c r="E30" s="4">
        <v>34.770000000000003</v>
      </c>
      <c r="F30" s="4">
        <f t="shared" si="6"/>
        <v>34.676666666666669</v>
      </c>
      <c r="G30" s="4">
        <f t="shared" si="4"/>
        <v>0.27227437142216399</v>
      </c>
      <c r="H30" s="4">
        <f t="shared" si="7"/>
        <v>0.78518034631019118</v>
      </c>
    </row>
    <row r="31" spans="2:8" x14ac:dyDescent="0.25">
      <c r="B31" s="1"/>
      <c r="C31" s="4"/>
      <c r="D31" s="4"/>
      <c r="E31" s="4"/>
      <c r="F31" s="4"/>
      <c r="G31" s="4"/>
      <c r="H31" s="4"/>
    </row>
    <row r="32" spans="2:8" x14ac:dyDescent="0.25">
      <c r="B32" s="1" t="s">
        <v>2281</v>
      </c>
      <c r="C32" s="4">
        <v>34.5</v>
      </c>
      <c r="D32" s="4">
        <v>34.43</v>
      </c>
      <c r="E32" s="4">
        <v>34.450000000000003</v>
      </c>
      <c r="F32" s="4">
        <f t="shared" ref="F32:F34" si="8">AVERAGE(C32:E32)</f>
        <v>34.46</v>
      </c>
      <c r="G32" s="4">
        <f t="shared" si="4"/>
        <v>3.605551275463962E-2</v>
      </c>
      <c r="H32" s="4">
        <f t="shared" ref="H32:H34" si="9">(G32/F32)*100</f>
        <v>0.10463004281671394</v>
      </c>
    </row>
    <row r="33" spans="2:8" x14ac:dyDescent="0.25">
      <c r="B33" s="1" t="s">
        <v>2292</v>
      </c>
      <c r="C33" s="4">
        <v>37.9</v>
      </c>
      <c r="D33" s="4">
        <v>37.74</v>
      </c>
      <c r="E33" s="4">
        <v>38.1</v>
      </c>
      <c r="F33" s="4">
        <f t="shared" si="8"/>
        <v>37.913333333333334</v>
      </c>
      <c r="G33" s="4">
        <f t="shared" si="4"/>
        <v>0.1803699901129156</v>
      </c>
      <c r="H33" s="4">
        <f t="shared" si="9"/>
        <v>0.47574289637660166</v>
      </c>
    </row>
    <row r="34" spans="2:8" x14ac:dyDescent="0.25">
      <c r="B34" s="1" t="s">
        <v>2293</v>
      </c>
      <c r="C34" s="4">
        <v>37.07</v>
      </c>
      <c r="D34" s="4">
        <v>36.979999999999997</v>
      </c>
      <c r="E34" s="4">
        <v>36.96</v>
      </c>
      <c r="F34" s="4">
        <f t="shared" si="8"/>
        <v>37.00333333333333</v>
      </c>
      <c r="G34" s="4">
        <f t="shared" si="4"/>
        <v>5.8594652770823624E-2</v>
      </c>
      <c r="H34" s="4">
        <f t="shared" si="9"/>
        <v>0.15834966067243572</v>
      </c>
    </row>
    <row r="35" spans="2:8" x14ac:dyDescent="0.25">
      <c r="B35" s="1"/>
      <c r="C35" s="2"/>
      <c r="D35" s="2"/>
      <c r="E35" s="2"/>
      <c r="F35" s="2"/>
      <c r="G35" s="2"/>
      <c r="H35" s="2"/>
    </row>
  </sheetData>
  <mergeCells count="12">
    <mergeCell ref="B3:H3"/>
    <mergeCell ref="B5:B6"/>
    <mergeCell ref="C5:E5"/>
    <mergeCell ref="F5:F6"/>
    <mergeCell ref="G5:G6"/>
    <mergeCell ref="H5:H6"/>
    <mergeCell ref="B19:H19"/>
    <mergeCell ref="B21:B22"/>
    <mergeCell ref="C21:E21"/>
    <mergeCell ref="F21:F22"/>
    <mergeCell ref="G21:G22"/>
    <mergeCell ref="H21:H2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เวิร์กชีต</vt:lpstr>
      </vt:variant>
      <vt:variant>
        <vt:i4>3</vt:i4>
      </vt:variant>
      <vt:variant>
        <vt:lpstr>ช่วงที่มีชื่อ</vt:lpstr>
      </vt:variant>
      <vt:variant>
        <vt:i4>2</vt:i4>
      </vt:variant>
    </vt:vector>
  </HeadingPairs>
  <TitlesOfParts>
    <vt:vector size="5" baseType="lpstr">
      <vt:lpstr>content</vt:lpstr>
      <vt:lpstr>S3</vt:lpstr>
      <vt:lpstr>S4</vt:lpstr>
      <vt:lpstr>content!_Hlk50482239</vt:lpstr>
      <vt:lpstr>content!_Hlk5706300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zen</dc:creator>
  <cp:lastModifiedBy>Ryzen</cp:lastModifiedBy>
  <cp:lastPrinted>2020-05-15T06:30:25Z</cp:lastPrinted>
  <dcterms:created xsi:type="dcterms:W3CDTF">2020-05-15T06:11:14Z</dcterms:created>
  <dcterms:modified xsi:type="dcterms:W3CDTF">2021-07-01T02:52:35Z</dcterms:modified>
</cp:coreProperties>
</file>